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myers/Desktop/Career/Research/Bats/December2023/figures/FinalFigures/"/>
    </mc:Choice>
  </mc:AlternateContent>
  <xr:revisionPtr revIDLastSave="0" documentId="13_ncr:1_{CDD4964F-2160-A84C-ACE9-BDD9623C6CA4}" xr6:coauthVersionLast="47" xr6:coauthVersionMax="47" xr10:uidLastSave="{00000000-0000-0000-0000-000000000000}"/>
  <bookViews>
    <workbookView xWindow="3440" yWindow="560" windowWidth="44620" windowHeight="27320" xr2:uid="{95D6A104-CCF3-C446-AD71-98FDCF962843}"/>
  </bookViews>
  <sheets>
    <sheet name="GLMdata" sheetId="1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" i="18" l="1"/>
  <c r="Q4" i="18"/>
  <c r="Q5" i="18"/>
  <c r="Q6" i="18"/>
  <c r="Q7" i="18"/>
  <c r="Q8" i="18"/>
  <c r="Q9" i="18"/>
  <c r="Q10" i="18"/>
  <c r="Q11" i="18"/>
  <c r="Q12" i="18"/>
  <c r="Q13" i="18"/>
  <c r="Q14" i="18"/>
  <c r="Q15" i="18"/>
  <c r="Q16" i="18"/>
  <c r="Q17" i="18"/>
  <c r="Q18" i="18"/>
  <c r="Q19" i="18"/>
  <c r="Q20" i="18"/>
  <c r="Q21" i="18"/>
  <c r="Q22" i="18"/>
  <c r="Q23" i="18"/>
  <c r="Q24" i="18"/>
  <c r="Q25" i="18"/>
  <c r="Q26" i="18"/>
  <c r="Q27" i="18"/>
  <c r="Q28" i="18"/>
  <c r="Q29" i="18"/>
  <c r="Q30" i="18"/>
  <c r="Q31" i="18"/>
  <c r="Q32" i="18"/>
  <c r="Q33" i="18"/>
  <c r="Q34" i="18"/>
  <c r="Q35" i="18"/>
  <c r="Q36" i="18"/>
  <c r="Q37" i="18"/>
  <c r="Q38" i="18"/>
  <c r="Q39" i="18"/>
  <c r="Q40" i="18"/>
  <c r="Q41" i="18"/>
  <c r="Q42" i="18"/>
  <c r="Q43" i="18"/>
  <c r="Q44" i="18"/>
  <c r="Q45" i="18"/>
  <c r="Q46" i="18"/>
  <c r="Q47" i="18"/>
  <c r="Q48" i="18"/>
  <c r="Q49" i="18"/>
  <c r="Q50" i="18"/>
  <c r="Q51" i="18"/>
  <c r="Q52" i="18"/>
  <c r="Q53" i="18"/>
  <c r="Q54" i="18"/>
  <c r="Q55" i="18"/>
  <c r="Q56" i="18"/>
  <c r="Q57" i="18"/>
  <c r="Q58" i="18"/>
  <c r="Q59" i="18"/>
  <c r="Q60" i="18"/>
  <c r="Q61" i="18"/>
  <c r="Q62" i="18"/>
  <c r="Q63" i="18"/>
  <c r="Q64" i="18"/>
  <c r="Q65" i="18"/>
  <c r="Q2" i="18"/>
  <c r="M3" i="18"/>
  <c r="M4" i="18"/>
  <c r="M5" i="18"/>
  <c r="M6" i="18"/>
  <c r="M7" i="18"/>
  <c r="M8" i="18"/>
  <c r="M9" i="18"/>
  <c r="M10" i="18"/>
  <c r="M11" i="18"/>
  <c r="M12" i="18"/>
  <c r="M13" i="18"/>
  <c r="M14" i="18"/>
  <c r="M15" i="18"/>
  <c r="M16" i="18"/>
  <c r="M17" i="18"/>
  <c r="M18" i="18"/>
  <c r="M19" i="18"/>
  <c r="M20" i="18"/>
  <c r="M21" i="18"/>
  <c r="M22" i="18"/>
  <c r="M23" i="18"/>
  <c r="M24" i="18"/>
  <c r="M25" i="18"/>
  <c r="M26" i="18"/>
  <c r="M27" i="18"/>
  <c r="M28" i="18"/>
  <c r="M29" i="18"/>
  <c r="M30" i="18"/>
  <c r="M31" i="18"/>
  <c r="M32" i="18"/>
  <c r="M33" i="18"/>
  <c r="M34" i="18"/>
  <c r="M35" i="18"/>
  <c r="M36" i="18"/>
  <c r="M37" i="18"/>
  <c r="M38" i="18"/>
  <c r="M39" i="18"/>
  <c r="M40" i="18"/>
  <c r="M41" i="18"/>
  <c r="M42" i="18"/>
  <c r="M43" i="18"/>
  <c r="M44" i="18"/>
  <c r="M45" i="18"/>
  <c r="M46" i="18"/>
  <c r="M47" i="18"/>
  <c r="M48" i="18"/>
  <c r="M49" i="18"/>
  <c r="M50" i="18"/>
  <c r="M51" i="18"/>
  <c r="M52" i="18"/>
  <c r="M53" i="18"/>
  <c r="M54" i="18"/>
  <c r="M55" i="18"/>
  <c r="M56" i="18"/>
  <c r="M57" i="18"/>
  <c r="M58" i="18"/>
  <c r="M59" i="18"/>
  <c r="M60" i="18"/>
  <c r="M61" i="18"/>
  <c r="M62" i="18"/>
  <c r="M63" i="18"/>
  <c r="M64" i="18"/>
  <c r="M65" i="18"/>
  <c r="M2" i="18"/>
  <c r="F45" i="18"/>
  <c r="F46" i="18"/>
  <c r="F47" i="18"/>
  <c r="F48" i="18"/>
  <c r="F49" i="18"/>
  <c r="F50" i="18"/>
  <c r="F51" i="18"/>
  <c r="F52" i="18"/>
  <c r="F53" i="18"/>
  <c r="F54" i="18"/>
  <c r="F55" i="18"/>
  <c r="F56" i="18"/>
  <c r="F57" i="18"/>
  <c r="F58" i="18"/>
  <c r="F59" i="18"/>
  <c r="F60" i="18"/>
  <c r="F61" i="18"/>
  <c r="F62" i="18"/>
  <c r="F63" i="18"/>
  <c r="F64" i="18"/>
  <c r="F65" i="18"/>
  <c r="F3" i="18"/>
  <c r="F4" i="18"/>
  <c r="F5" i="18"/>
  <c r="F6" i="18"/>
  <c r="F7" i="18"/>
  <c r="F8" i="18"/>
  <c r="F9" i="18"/>
  <c r="F10" i="18"/>
  <c r="F11" i="18"/>
  <c r="F12" i="18"/>
  <c r="F13" i="18"/>
  <c r="F14" i="18"/>
  <c r="F15" i="18"/>
  <c r="F16" i="18"/>
  <c r="F17" i="18"/>
  <c r="F18" i="18"/>
  <c r="F19" i="18"/>
  <c r="F20" i="18"/>
  <c r="F21" i="18"/>
  <c r="F22" i="18"/>
  <c r="F23" i="18"/>
  <c r="F24" i="18"/>
  <c r="F25" i="18"/>
  <c r="F26" i="18"/>
  <c r="F27" i="18"/>
  <c r="F28" i="18"/>
  <c r="F29" i="18"/>
  <c r="F30" i="18"/>
  <c r="F31" i="18"/>
  <c r="F32" i="18"/>
  <c r="F33" i="18"/>
  <c r="F34" i="18"/>
  <c r="F35" i="18"/>
  <c r="F36" i="18"/>
  <c r="F37" i="18"/>
  <c r="F38" i="18"/>
  <c r="F39" i="18"/>
  <c r="F40" i="18"/>
  <c r="F41" i="18"/>
  <c r="F42" i="18"/>
  <c r="F43" i="18"/>
  <c r="F44" i="18"/>
  <c r="F2" i="18"/>
  <c r="O3" i="18"/>
  <c r="O4" i="18"/>
  <c r="O5" i="18"/>
  <c r="O6" i="18"/>
  <c r="O7" i="18"/>
  <c r="O8" i="18"/>
  <c r="O9" i="18"/>
  <c r="O10" i="18"/>
  <c r="O11" i="18"/>
  <c r="O12" i="18"/>
  <c r="O13" i="18"/>
  <c r="O14" i="18"/>
  <c r="O15" i="18"/>
  <c r="O16" i="18"/>
  <c r="O17" i="18"/>
  <c r="O18" i="18"/>
  <c r="O19" i="18"/>
  <c r="O20" i="18"/>
  <c r="O21" i="18"/>
  <c r="O22" i="18"/>
  <c r="O23" i="18"/>
  <c r="O24" i="18"/>
  <c r="O25" i="18"/>
  <c r="O26" i="18"/>
  <c r="O27" i="18"/>
  <c r="O28" i="18"/>
  <c r="O29" i="18"/>
  <c r="O30" i="18"/>
  <c r="O31" i="18"/>
  <c r="O32" i="18"/>
  <c r="O33" i="18"/>
  <c r="O34" i="18"/>
  <c r="O35" i="18"/>
  <c r="O36" i="18"/>
  <c r="O37" i="18"/>
  <c r="O38" i="18"/>
  <c r="O39" i="18"/>
  <c r="O40" i="18"/>
  <c r="O41" i="18"/>
  <c r="O42" i="18"/>
  <c r="O43" i="18"/>
  <c r="O44" i="18"/>
  <c r="O45" i="18"/>
  <c r="O46" i="18"/>
  <c r="O47" i="18"/>
  <c r="O48" i="18"/>
  <c r="O49" i="18"/>
  <c r="O50" i="18"/>
  <c r="O51" i="18"/>
  <c r="O52" i="18"/>
  <c r="O53" i="18"/>
  <c r="O54" i="18"/>
  <c r="O55" i="18"/>
  <c r="O56" i="18"/>
  <c r="O57" i="18"/>
  <c r="O58" i="18"/>
  <c r="O59" i="18"/>
  <c r="O60" i="18"/>
  <c r="O61" i="18"/>
  <c r="O62" i="18"/>
  <c r="O63" i="18"/>
  <c r="O64" i="18"/>
  <c r="O65" i="18"/>
  <c r="O2" i="18"/>
  <c r="K3" i="18"/>
  <c r="K4" i="18"/>
  <c r="K5" i="18"/>
  <c r="K6" i="18"/>
  <c r="K7" i="18"/>
  <c r="K8" i="18"/>
  <c r="K9" i="18"/>
  <c r="K10" i="18"/>
  <c r="K11" i="18"/>
  <c r="K12" i="18"/>
  <c r="K13" i="18"/>
  <c r="K14" i="18"/>
  <c r="K15" i="18"/>
  <c r="K16" i="18"/>
  <c r="K17" i="18"/>
  <c r="K18" i="18"/>
  <c r="K19" i="18"/>
  <c r="K20" i="18"/>
  <c r="K21" i="18"/>
  <c r="K22" i="18"/>
  <c r="K23" i="18"/>
  <c r="K24" i="18"/>
  <c r="K25" i="18"/>
  <c r="K26" i="18"/>
  <c r="K27" i="18"/>
  <c r="K28" i="18"/>
  <c r="K29" i="18"/>
  <c r="K30" i="18"/>
  <c r="K31" i="18"/>
  <c r="K32" i="18"/>
  <c r="K33" i="18"/>
  <c r="K34" i="18"/>
  <c r="K35" i="18"/>
  <c r="K36" i="18"/>
  <c r="K37" i="18"/>
  <c r="K38" i="18"/>
  <c r="K39" i="18"/>
  <c r="K40" i="18"/>
  <c r="K41" i="18"/>
  <c r="K42" i="18"/>
  <c r="K43" i="18"/>
  <c r="K44" i="18"/>
  <c r="K45" i="18"/>
  <c r="K46" i="18"/>
  <c r="K47" i="18"/>
  <c r="K48" i="18"/>
  <c r="K49" i="18"/>
  <c r="K50" i="18"/>
  <c r="K51" i="18"/>
  <c r="K52" i="18"/>
  <c r="K53" i="18"/>
  <c r="K54" i="18"/>
  <c r="K55" i="18"/>
  <c r="K56" i="18"/>
  <c r="K57" i="18"/>
  <c r="K58" i="18"/>
  <c r="K59" i="18"/>
  <c r="K60" i="18"/>
  <c r="K61" i="18"/>
  <c r="K62" i="18"/>
  <c r="K63" i="18"/>
  <c r="K64" i="18"/>
  <c r="K65" i="18"/>
  <c r="K2" i="18"/>
  <c r="H2" i="18"/>
  <c r="I2" i="18" s="1"/>
  <c r="H3" i="18"/>
  <c r="I3" i="18" s="1"/>
  <c r="H4" i="18"/>
  <c r="I4" i="18" s="1"/>
  <c r="H5" i="18"/>
  <c r="I5" i="18" s="1"/>
  <c r="H6" i="18"/>
  <c r="I6" i="18" s="1"/>
  <c r="H7" i="18"/>
  <c r="I7" i="18" s="1"/>
  <c r="H8" i="18"/>
  <c r="I8" i="18" s="1"/>
  <c r="H9" i="18"/>
  <c r="I9" i="18" s="1"/>
  <c r="H10" i="18"/>
  <c r="I10" i="18" s="1"/>
  <c r="H11" i="18"/>
  <c r="I11" i="18" s="1"/>
  <c r="H12" i="18"/>
  <c r="I12" i="18" s="1"/>
  <c r="H13" i="18"/>
  <c r="I13" i="18" s="1"/>
  <c r="H14" i="18"/>
  <c r="I14" i="18" s="1"/>
  <c r="H15" i="18"/>
  <c r="I15" i="18" s="1"/>
  <c r="H16" i="18"/>
  <c r="I16" i="18" s="1"/>
  <c r="H17" i="18"/>
  <c r="I17" i="18" s="1"/>
  <c r="H18" i="18"/>
  <c r="I18" i="18" s="1"/>
  <c r="H19" i="18"/>
  <c r="I19" i="18" s="1"/>
  <c r="H20" i="18"/>
  <c r="I20" i="18" s="1"/>
  <c r="H21" i="18"/>
  <c r="I21" i="18" s="1"/>
  <c r="H22" i="18"/>
  <c r="I22" i="18" s="1"/>
  <c r="H23" i="18"/>
  <c r="I23" i="18" s="1"/>
  <c r="H24" i="18"/>
  <c r="I24" i="18" s="1"/>
  <c r="H25" i="18"/>
  <c r="I25" i="18" s="1"/>
  <c r="H26" i="18"/>
  <c r="I26" i="18" s="1"/>
  <c r="H27" i="18"/>
  <c r="I27" i="18" s="1"/>
  <c r="H28" i="18"/>
  <c r="I28" i="18" s="1"/>
  <c r="H29" i="18"/>
  <c r="I29" i="18" s="1"/>
  <c r="H30" i="18"/>
  <c r="I30" i="18" s="1"/>
  <c r="H31" i="18"/>
  <c r="I31" i="18" s="1"/>
  <c r="H32" i="18"/>
  <c r="I32" i="18" s="1"/>
  <c r="H33" i="18"/>
  <c r="I33" i="18" s="1"/>
  <c r="H34" i="18"/>
  <c r="I34" i="18" s="1"/>
  <c r="H35" i="18"/>
  <c r="I35" i="18" s="1"/>
  <c r="H36" i="18"/>
  <c r="I36" i="18" s="1"/>
  <c r="H37" i="18"/>
  <c r="I37" i="18" s="1"/>
  <c r="H38" i="18"/>
  <c r="I38" i="18" s="1"/>
  <c r="H39" i="18"/>
  <c r="I39" i="18" s="1"/>
  <c r="H40" i="18"/>
  <c r="I40" i="18" s="1"/>
  <c r="H41" i="18"/>
  <c r="I41" i="18" s="1"/>
  <c r="H42" i="18"/>
  <c r="I42" i="18" s="1"/>
  <c r="H43" i="18"/>
  <c r="I43" i="18" s="1"/>
  <c r="H44" i="18"/>
  <c r="I44" i="18" s="1"/>
  <c r="H45" i="18"/>
  <c r="I45" i="18" s="1"/>
  <c r="H46" i="18"/>
  <c r="I46" i="18" s="1"/>
  <c r="H47" i="18"/>
  <c r="I47" i="18" s="1"/>
  <c r="H48" i="18"/>
  <c r="I48" i="18" s="1"/>
  <c r="H49" i="18"/>
  <c r="I49" i="18" s="1"/>
  <c r="H50" i="18"/>
  <c r="I50" i="18" s="1"/>
  <c r="H51" i="18"/>
  <c r="I51" i="18" s="1"/>
  <c r="H52" i="18"/>
  <c r="I52" i="18" s="1"/>
  <c r="H53" i="18"/>
  <c r="I53" i="18" s="1"/>
  <c r="H54" i="18"/>
  <c r="I54" i="18" s="1"/>
  <c r="H55" i="18"/>
  <c r="I55" i="18" s="1"/>
  <c r="H56" i="18"/>
  <c r="I56" i="18" s="1"/>
  <c r="H57" i="18"/>
  <c r="I57" i="18" s="1"/>
  <c r="H58" i="18"/>
  <c r="I58" i="18" s="1"/>
  <c r="H59" i="18"/>
  <c r="I59" i="18" s="1"/>
  <c r="H60" i="18"/>
  <c r="I60" i="18" s="1"/>
  <c r="H61" i="18"/>
  <c r="I61" i="18" s="1"/>
  <c r="H62" i="18"/>
  <c r="I62" i="18" s="1"/>
  <c r="H63" i="18"/>
  <c r="I63" i="18" s="1"/>
  <c r="H64" i="18"/>
  <c r="I64" i="18" s="1"/>
  <c r="H65" i="18"/>
  <c r="I65" i="18" s="1"/>
</calcChain>
</file>

<file path=xl/sharedStrings.xml><?xml version="1.0" encoding="utf-8"?>
<sst xmlns="http://schemas.openxmlformats.org/spreadsheetml/2006/main" count="83" uniqueCount="83">
  <si>
    <t>observed_species</t>
  </si>
  <si>
    <t>site</t>
  </si>
  <si>
    <t>el_monte</t>
  </si>
  <si>
    <t>north_oaks_cleveland</t>
  </si>
  <si>
    <t>east_oaks_cleveland</t>
  </si>
  <si>
    <t>cibbets_flat</t>
  </si>
  <si>
    <t>san_felipe1</t>
  </si>
  <si>
    <t>san_felipe2</t>
  </si>
  <si>
    <t>corte_madera</t>
  </si>
  <si>
    <t>laguna_troughs</t>
  </si>
  <si>
    <t>barrett_lake</t>
  </si>
  <si>
    <t>wilderness_gardens</t>
  </si>
  <si>
    <t>rancho_canada</t>
  </si>
  <si>
    <t>boden_canyon</t>
  </si>
  <si>
    <t>ramona_grasslands</t>
  </si>
  <si>
    <t>living_coast</t>
  </si>
  <si>
    <t>warner_springs_I</t>
  </si>
  <si>
    <t>warner_springs_II</t>
  </si>
  <si>
    <t>upper_sd_riv</t>
  </si>
  <si>
    <t>torrey_pines_snr</t>
  </si>
  <si>
    <t>tijuana_riv_val</t>
  </si>
  <si>
    <t>sloane_II</t>
  </si>
  <si>
    <t>sloane_I</t>
  </si>
  <si>
    <t>cabrillo</t>
  </si>
  <si>
    <t>bailey_creek</t>
  </si>
  <si>
    <t>east_sy_creek_east</t>
  </si>
  <si>
    <t>west_sy_creek_crossing_east</t>
  </si>
  <si>
    <t>west_sy_creek_west</t>
  </si>
  <si>
    <t>penasquitos_lower</t>
  </si>
  <si>
    <t>hellhole</t>
  </si>
  <si>
    <t>clover_flat</t>
  </si>
  <si>
    <t>holly_south_riparian</t>
  </si>
  <si>
    <t>barnett_ranch_west_upland</t>
  </si>
  <si>
    <t>pesticide_use</t>
  </si>
  <si>
    <t>no_surveys</t>
  </si>
  <si>
    <t>pallid</t>
  </si>
  <si>
    <t>townsends</t>
  </si>
  <si>
    <t>urban</t>
  </si>
  <si>
    <t>cleveland_upper_pine_creek</t>
  </si>
  <si>
    <t>sdnhm_west_oaks</t>
  </si>
  <si>
    <t>west_draw</t>
  </si>
  <si>
    <t>southwest_grove</t>
  </si>
  <si>
    <t>south_slope</t>
  </si>
  <si>
    <t>cottonwood_marron_spring</t>
  </si>
  <si>
    <t>marron</t>
  </si>
  <si>
    <t>mission_trails</t>
  </si>
  <si>
    <t>parcel_north</t>
  </si>
  <si>
    <t>parcel_south</t>
  </si>
  <si>
    <t>fairbanks_ranch</t>
  </si>
  <si>
    <t>floodplain</t>
  </si>
  <si>
    <t>central_draw</t>
  </si>
  <si>
    <t>fake_pond</t>
  </si>
  <si>
    <t>west_creek</t>
  </si>
  <si>
    <t>north_creek</t>
  </si>
  <si>
    <t>sd_river</t>
  </si>
  <si>
    <t>sweetwater_county_park</t>
  </si>
  <si>
    <t>otay_river_valley</t>
  </si>
  <si>
    <t>URDS</t>
  </si>
  <si>
    <t>south_parcel_west</t>
  </si>
  <si>
    <t>middle_parcel_south</t>
  </si>
  <si>
    <t>oak_oasis</t>
  </si>
  <si>
    <t>dulzura_creek_confluence</t>
  </si>
  <si>
    <t>jamul_creek_below_kiln</t>
  </si>
  <si>
    <t>maintanence_shed</t>
  </si>
  <si>
    <t>northeast_dulzura_creek</t>
  </si>
  <si>
    <t>honey_springs_ranch</t>
  </si>
  <si>
    <t>jamul_creek_above_daly</t>
  </si>
  <si>
    <t>pamo_II</t>
  </si>
  <si>
    <t>honey_springs_creek</t>
  </si>
  <si>
    <t>hollenbeck_canyon</t>
  </si>
  <si>
    <t>pamo_valley_I</t>
  </si>
  <si>
    <t>light</t>
  </si>
  <si>
    <t>waterbody</t>
  </si>
  <si>
    <t>conserved</t>
  </si>
  <si>
    <t>number</t>
  </si>
  <si>
    <t>unconserved</t>
  </si>
  <si>
    <t>projected_species</t>
  </si>
  <si>
    <t>waterbody.standardized</t>
  </si>
  <si>
    <t>urban.standardized</t>
  </si>
  <si>
    <t>unconserved.standardized</t>
  </si>
  <si>
    <t>pesticide_use.standardized</t>
  </si>
  <si>
    <t>light.standardized</t>
  </si>
  <si>
    <t>no_surveys.standard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5C58B-CF0A-924F-AF4A-A4ADB90E4E75}">
  <dimension ref="A1:S65"/>
  <sheetViews>
    <sheetView tabSelected="1" zoomScale="110" zoomScaleNormal="110" workbookViewId="0">
      <selection activeCell="H16" sqref="H16"/>
    </sheetView>
  </sheetViews>
  <sheetFormatPr baseColWidth="10" defaultRowHeight="16" x14ac:dyDescent="0.2"/>
  <cols>
    <col min="1" max="1" width="19.5" customWidth="1"/>
    <col min="2" max="2" width="15" customWidth="1"/>
    <col min="3" max="3" width="30.33203125" customWidth="1"/>
    <col min="5" max="6" width="13" customWidth="1"/>
    <col min="7" max="8" width="13.83203125" customWidth="1"/>
    <col min="9" max="9" width="25" customWidth="1"/>
    <col min="11" max="11" width="17.1640625" customWidth="1"/>
    <col min="12" max="12" width="18.33203125" customWidth="1"/>
    <col min="13" max="13" width="19.1640625" customWidth="1"/>
    <col min="14" max="15" width="8.33203125" customWidth="1"/>
    <col min="17" max="17" width="21.33203125" customWidth="1"/>
    <col min="20" max="20" width="19" customWidth="1"/>
  </cols>
  <sheetData>
    <row r="1" spans="1:19" x14ac:dyDescent="0.2">
      <c r="A1" t="s">
        <v>0</v>
      </c>
      <c r="B1" t="s">
        <v>76</v>
      </c>
      <c r="C1" t="s">
        <v>1</v>
      </c>
      <c r="D1" t="s">
        <v>74</v>
      </c>
      <c r="E1" t="s">
        <v>72</v>
      </c>
      <c r="F1" t="s">
        <v>77</v>
      </c>
      <c r="G1" t="s">
        <v>73</v>
      </c>
      <c r="H1" t="s">
        <v>75</v>
      </c>
      <c r="I1" s="2" t="s">
        <v>79</v>
      </c>
      <c r="J1" t="s">
        <v>37</v>
      </c>
      <c r="K1" s="2" t="s">
        <v>78</v>
      </c>
      <c r="L1" t="s">
        <v>33</v>
      </c>
      <c r="M1" t="s">
        <v>80</v>
      </c>
      <c r="N1" t="s">
        <v>71</v>
      </c>
      <c r="O1" s="2" t="s">
        <v>81</v>
      </c>
      <c r="P1" t="s">
        <v>34</v>
      </c>
      <c r="Q1" t="s">
        <v>82</v>
      </c>
      <c r="R1" t="s">
        <v>35</v>
      </c>
      <c r="S1" t="s">
        <v>36</v>
      </c>
    </row>
    <row r="2" spans="1:19" x14ac:dyDescent="0.2">
      <c r="A2">
        <v>7</v>
      </c>
      <c r="B2">
        <v>8.1475000000000009</v>
      </c>
      <c r="C2" s="1" t="s">
        <v>24</v>
      </c>
      <c r="D2">
        <v>1</v>
      </c>
      <c r="E2">
        <v>2333.6013183999999</v>
      </c>
      <c r="F2">
        <f>90480-E2</f>
        <v>88146.398681599996</v>
      </c>
      <c r="G2">
        <v>100</v>
      </c>
      <c r="H2">
        <f>100-G2</f>
        <v>0</v>
      </c>
      <c r="I2">
        <f t="shared" ref="I2:I33" si="0">H2-45.35</f>
        <v>-45.35</v>
      </c>
      <c r="J2">
        <v>0</v>
      </c>
      <c r="K2">
        <f t="shared" ref="K2:K33" si="1">J2-14.72</f>
        <v>-14.72</v>
      </c>
      <c r="L2">
        <v>0.4</v>
      </c>
      <c r="M2">
        <f>L2-0.323</f>
        <v>7.7000000000000013E-2</v>
      </c>
      <c r="N2">
        <v>4</v>
      </c>
      <c r="O2">
        <f t="shared" ref="O2:O33" si="2">N2-4.91</f>
        <v>-0.91000000000000014</v>
      </c>
      <c r="P2">
        <v>3</v>
      </c>
      <c r="Q2">
        <f>P2-9.48</f>
        <v>-6.48</v>
      </c>
      <c r="R2">
        <v>0</v>
      </c>
      <c r="S2">
        <v>0</v>
      </c>
    </row>
    <row r="3" spans="1:19" x14ac:dyDescent="0.2">
      <c r="A3">
        <v>12</v>
      </c>
      <c r="B3">
        <v>9.3925000000000001</v>
      </c>
      <c r="C3" t="s">
        <v>32</v>
      </c>
      <c r="D3">
        <v>2</v>
      </c>
      <c r="E3">
        <v>60974.7421875</v>
      </c>
      <c r="F3">
        <f t="shared" ref="F3:F65" si="3">90480-E3</f>
        <v>29505.2578125</v>
      </c>
      <c r="G3">
        <v>0.23111110000000001</v>
      </c>
      <c r="H3">
        <f>100-G3</f>
        <v>99.768888899999993</v>
      </c>
      <c r="I3">
        <f t="shared" si="0"/>
        <v>54.418888899999992</v>
      </c>
      <c r="J3">
        <v>17.390644099999999</v>
      </c>
      <c r="K3">
        <f t="shared" si="1"/>
        <v>2.6706440999999987</v>
      </c>
      <c r="L3">
        <v>0.6</v>
      </c>
      <c r="M3">
        <f t="shared" ref="M3:M65" si="4">L3-0.323</f>
        <v>0.27699999999999997</v>
      </c>
      <c r="N3">
        <v>4.5061035</v>
      </c>
      <c r="O3">
        <f t="shared" si="2"/>
        <v>-0.4038965000000001</v>
      </c>
      <c r="P3">
        <v>9</v>
      </c>
      <c r="Q3">
        <f t="shared" ref="Q3:Q65" si="5">P3-9.48</f>
        <v>-0.48000000000000043</v>
      </c>
      <c r="R3">
        <v>0</v>
      </c>
      <c r="S3">
        <v>1</v>
      </c>
    </row>
    <row r="4" spans="1:19" x14ac:dyDescent="0.2">
      <c r="A4">
        <v>12</v>
      </c>
      <c r="B4">
        <v>12.785</v>
      </c>
      <c r="C4" t="s">
        <v>10</v>
      </c>
      <c r="D4">
        <v>3</v>
      </c>
      <c r="E4">
        <v>1328716.5</v>
      </c>
      <c r="F4">
        <f t="shared" si="3"/>
        <v>-1238236.5</v>
      </c>
      <c r="G4">
        <v>100</v>
      </c>
      <c r="H4">
        <f>100-G4</f>
        <v>0</v>
      </c>
      <c r="I4">
        <f t="shared" si="0"/>
        <v>-45.35</v>
      </c>
      <c r="J4">
        <v>0</v>
      </c>
      <c r="K4">
        <f t="shared" si="1"/>
        <v>-14.72</v>
      </c>
      <c r="L4">
        <v>0.1</v>
      </c>
      <c r="M4">
        <f t="shared" si="4"/>
        <v>-0.223</v>
      </c>
      <c r="N4">
        <v>4.5</v>
      </c>
      <c r="O4">
        <f t="shared" si="2"/>
        <v>-0.41000000000000014</v>
      </c>
      <c r="P4">
        <v>16</v>
      </c>
      <c r="Q4">
        <f t="shared" si="5"/>
        <v>6.52</v>
      </c>
      <c r="R4">
        <v>1</v>
      </c>
      <c r="S4">
        <v>1</v>
      </c>
    </row>
    <row r="5" spans="1:19" x14ac:dyDescent="0.2">
      <c r="A5">
        <v>11</v>
      </c>
      <c r="B5">
        <v>11.7125</v>
      </c>
      <c r="C5" t="s">
        <v>13</v>
      </c>
      <c r="D5">
        <v>4</v>
      </c>
      <c r="E5">
        <v>15043.9667969</v>
      </c>
      <c r="F5">
        <f t="shared" si="3"/>
        <v>75436.0332031</v>
      </c>
      <c r="G5">
        <v>74.333335899999994</v>
      </c>
      <c r="H5">
        <f>100-G5</f>
        <v>25.666664100000006</v>
      </c>
      <c r="I5">
        <f t="shared" si="0"/>
        <v>-19.683335899999996</v>
      </c>
      <c r="J5">
        <v>0</v>
      </c>
      <c r="K5">
        <f t="shared" si="1"/>
        <v>-14.72</v>
      </c>
      <c r="L5">
        <v>0.3</v>
      </c>
      <c r="M5">
        <f t="shared" si="4"/>
        <v>-2.300000000000002E-2</v>
      </c>
      <c r="N5">
        <v>4.5</v>
      </c>
      <c r="O5">
        <f t="shared" si="2"/>
        <v>-0.41000000000000014</v>
      </c>
      <c r="P5">
        <v>7</v>
      </c>
      <c r="Q5">
        <f t="shared" si="5"/>
        <v>-2.4800000000000004</v>
      </c>
      <c r="R5">
        <v>0</v>
      </c>
      <c r="S5">
        <v>0</v>
      </c>
    </row>
    <row r="6" spans="1:19" x14ac:dyDescent="0.2">
      <c r="A6">
        <v>4</v>
      </c>
      <c r="B6">
        <v>4.7974999999999994</v>
      </c>
      <c r="C6" t="s">
        <v>23</v>
      </c>
      <c r="D6">
        <v>5</v>
      </c>
      <c r="E6">
        <v>0</v>
      </c>
      <c r="F6">
        <f t="shared" si="3"/>
        <v>90480</v>
      </c>
      <c r="G6">
        <v>0</v>
      </c>
      <c r="H6">
        <f>100-G6</f>
        <v>100</v>
      </c>
      <c r="I6">
        <f t="shared" si="0"/>
        <v>54.65</v>
      </c>
      <c r="J6">
        <v>0.34597359999999999</v>
      </c>
      <c r="K6">
        <f t="shared" si="1"/>
        <v>-14.3740264</v>
      </c>
      <c r="L6">
        <v>0</v>
      </c>
      <c r="M6">
        <f t="shared" si="4"/>
        <v>-0.32300000000000001</v>
      </c>
      <c r="N6">
        <v>6.2819060999999996</v>
      </c>
      <c r="O6">
        <f t="shared" si="2"/>
        <v>1.3719060999999995</v>
      </c>
      <c r="P6">
        <v>9</v>
      </c>
      <c r="Q6">
        <f t="shared" si="5"/>
        <v>-0.48000000000000043</v>
      </c>
      <c r="R6">
        <v>0</v>
      </c>
      <c r="S6">
        <v>0</v>
      </c>
    </row>
    <row r="7" spans="1:19" x14ac:dyDescent="0.2">
      <c r="A7">
        <v>8</v>
      </c>
      <c r="B7">
        <v>8.4699999999999989</v>
      </c>
      <c r="C7" s="1" t="s">
        <v>50</v>
      </c>
      <c r="D7">
        <v>6</v>
      </c>
      <c r="E7">
        <v>15078.0683594</v>
      </c>
      <c r="F7">
        <f t="shared" si="3"/>
        <v>75401.9316406</v>
      </c>
      <c r="G7">
        <v>0</v>
      </c>
      <c r="H7">
        <f>100-G7</f>
        <v>100</v>
      </c>
      <c r="I7">
        <f t="shared" si="0"/>
        <v>54.65</v>
      </c>
      <c r="J7">
        <v>25.5579891</v>
      </c>
      <c r="K7">
        <f t="shared" si="1"/>
        <v>10.8379891</v>
      </c>
      <c r="L7">
        <v>0.6</v>
      </c>
      <c r="M7">
        <f t="shared" si="4"/>
        <v>0.27699999999999997</v>
      </c>
      <c r="N7">
        <v>5</v>
      </c>
      <c r="O7">
        <f t="shared" si="2"/>
        <v>8.9999999999999858E-2</v>
      </c>
      <c r="P7">
        <v>3</v>
      </c>
      <c r="Q7">
        <f t="shared" si="5"/>
        <v>-6.48</v>
      </c>
      <c r="R7">
        <v>0</v>
      </c>
      <c r="S7">
        <v>0</v>
      </c>
    </row>
    <row r="8" spans="1:19" x14ac:dyDescent="0.2">
      <c r="A8">
        <v>9</v>
      </c>
      <c r="B8">
        <v>9.4924999999999997</v>
      </c>
      <c r="C8" t="s">
        <v>5</v>
      </c>
      <c r="D8">
        <v>7</v>
      </c>
      <c r="E8">
        <v>0</v>
      </c>
      <c r="F8">
        <f t="shared" si="3"/>
        <v>90480</v>
      </c>
      <c r="G8">
        <v>99.485557600000007</v>
      </c>
      <c r="H8">
        <f>100-G8</f>
        <v>0.51444239999999297</v>
      </c>
      <c r="I8">
        <f t="shared" si="0"/>
        <v>-44.835557600000008</v>
      </c>
      <c r="J8">
        <v>0</v>
      </c>
      <c r="K8">
        <f t="shared" si="1"/>
        <v>-14.72</v>
      </c>
      <c r="L8">
        <v>0.5</v>
      </c>
      <c r="M8">
        <f t="shared" si="4"/>
        <v>0.17699999999999999</v>
      </c>
      <c r="N8">
        <v>3.6044333000000002</v>
      </c>
      <c r="O8">
        <f t="shared" si="2"/>
        <v>-1.3055667</v>
      </c>
      <c r="P8">
        <v>4</v>
      </c>
      <c r="Q8">
        <f t="shared" si="5"/>
        <v>-5.48</v>
      </c>
      <c r="R8">
        <v>0</v>
      </c>
      <c r="S8">
        <v>0</v>
      </c>
    </row>
    <row r="9" spans="1:19" x14ac:dyDescent="0.2">
      <c r="A9">
        <v>11</v>
      </c>
      <c r="B9">
        <v>11.5825</v>
      </c>
      <c r="C9" t="s">
        <v>38</v>
      </c>
      <c r="D9">
        <v>8</v>
      </c>
      <c r="E9">
        <v>7599.9169922000001</v>
      </c>
      <c r="F9">
        <f t="shared" si="3"/>
        <v>82880.0830078</v>
      </c>
      <c r="G9">
        <v>95.610000600000006</v>
      </c>
      <c r="H9">
        <f>100-G9</f>
        <v>4.3899993999999936</v>
      </c>
      <c r="I9">
        <f t="shared" si="0"/>
        <v>-40.960000600000008</v>
      </c>
      <c r="J9">
        <v>1.7731980000000001</v>
      </c>
      <c r="K9">
        <f t="shared" si="1"/>
        <v>-12.946802</v>
      </c>
      <c r="L9">
        <v>0.2</v>
      </c>
      <c r="M9">
        <f t="shared" si="4"/>
        <v>-0.123</v>
      </c>
      <c r="N9">
        <v>4</v>
      </c>
      <c r="O9">
        <f t="shared" si="2"/>
        <v>-0.91000000000000014</v>
      </c>
      <c r="P9">
        <v>4</v>
      </c>
      <c r="Q9">
        <f t="shared" si="5"/>
        <v>-5.48</v>
      </c>
      <c r="R9">
        <v>0</v>
      </c>
      <c r="S9">
        <v>0</v>
      </c>
    </row>
    <row r="10" spans="1:19" x14ac:dyDescent="0.2">
      <c r="A10">
        <v>11</v>
      </c>
      <c r="B10">
        <v>11.02</v>
      </c>
      <c r="C10" s="1" t="s">
        <v>30</v>
      </c>
      <c r="D10">
        <v>9</v>
      </c>
      <c r="E10">
        <v>6017.6542969000002</v>
      </c>
      <c r="F10">
        <f t="shared" si="3"/>
        <v>84462.3457031</v>
      </c>
      <c r="G10">
        <v>99.388885500000001</v>
      </c>
      <c r="H10">
        <f>100-G10</f>
        <v>0.61111449999999934</v>
      </c>
      <c r="I10">
        <f t="shared" si="0"/>
        <v>-44.738885500000002</v>
      </c>
      <c r="J10">
        <v>1.1443897000000001</v>
      </c>
      <c r="K10">
        <f t="shared" si="1"/>
        <v>-13.575610300000001</v>
      </c>
      <c r="L10">
        <v>0.5</v>
      </c>
      <c r="M10">
        <f t="shared" si="4"/>
        <v>0.17699999999999999</v>
      </c>
      <c r="N10">
        <v>3.3668900000000002</v>
      </c>
      <c r="O10">
        <f t="shared" si="2"/>
        <v>-1.54311</v>
      </c>
      <c r="P10">
        <v>3</v>
      </c>
      <c r="Q10">
        <f t="shared" si="5"/>
        <v>-6.48</v>
      </c>
      <c r="R10">
        <v>1</v>
      </c>
      <c r="S10">
        <v>1</v>
      </c>
    </row>
    <row r="11" spans="1:19" x14ac:dyDescent="0.2">
      <c r="A11">
        <v>13</v>
      </c>
      <c r="B11">
        <v>13.7425</v>
      </c>
      <c r="C11" t="s">
        <v>8</v>
      </c>
      <c r="D11">
        <v>10</v>
      </c>
      <c r="E11">
        <v>1870.9847411999999</v>
      </c>
      <c r="F11">
        <f t="shared" si="3"/>
        <v>88609.015258800006</v>
      </c>
      <c r="G11">
        <v>100</v>
      </c>
      <c r="H11">
        <f>100-G11</f>
        <v>0</v>
      </c>
      <c r="I11">
        <f t="shared" si="0"/>
        <v>-45.35</v>
      </c>
      <c r="J11">
        <v>0</v>
      </c>
      <c r="K11">
        <f t="shared" si="1"/>
        <v>-14.72</v>
      </c>
      <c r="L11">
        <v>0.5</v>
      </c>
      <c r="M11">
        <f t="shared" si="4"/>
        <v>0.17699999999999999</v>
      </c>
      <c r="N11">
        <v>4</v>
      </c>
      <c r="O11">
        <f t="shared" si="2"/>
        <v>-0.91000000000000014</v>
      </c>
      <c r="P11">
        <v>16</v>
      </c>
      <c r="Q11">
        <f t="shared" si="5"/>
        <v>6.52</v>
      </c>
      <c r="R11">
        <v>1</v>
      </c>
      <c r="S11">
        <v>1</v>
      </c>
    </row>
    <row r="12" spans="1:19" x14ac:dyDescent="0.2">
      <c r="A12">
        <v>14</v>
      </c>
      <c r="B12">
        <v>15.415000000000003</v>
      </c>
      <c r="C12" t="s">
        <v>43</v>
      </c>
      <c r="D12">
        <v>11</v>
      </c>
      <c r="E12">
        <v>0</v>
      </c>
      <c r="F12">
        <f t="shared" si="3"/>
        <v>90480</v>
      </c>
      <c r="G12">
        <v>100</v>
      </c>
      <c r="H12">
        <f>100-G12</f>
        <v>0</v>
      </c>
      <c r="I12">
        <f t="shared" si="0"/>
        <v>-45.35</v>
      </c>
      <c r="J12">
        <v>2.9976300000000001E-2</v>
      </c>
      <c r="K12">
        <f t="shared" si="1"/>
        <v>-14.690023700000001</v>
      </c>
      <c r="L12">
        <v>0.2</v>
      </c>
      <c r="M12">
        <f t="shared" si="4"/>
        <v>-0.123</v>
      </c>
      <c r="N12">
        <v>4.5</v>
      </c>
      <c r="O12">
        <f t="shared" si="2"/>
        <v>-0.41000000000000014</v>
      </c>
      <c r="P12">
        <v>10</v>
      </c>
      <c r="Q12">
        <f t="shared" si="5"/>
        <v>0.51999999999999957</v>
      </c>
      <c r="R12">
        <v>1</v>
      </c>
      <c r="S12">
        <v>1</v>
      </c>
    </row>
    <row r="13" spans="1:19" x14ac:dyDescent="0.2">
      <c r="A13">
        <v>10</v>
      </c>
      <c r="B13">
        <v>11.8025</v>
      </c>
      <c r="C13" s="1" t="s">
        <v>61</v>
      </c>
      <c r="D13">
        <v>12</v>
      </c>
      <c r="E13">
        <v>1457.3447266000001</v>
      </c>
      <c r="F13">
        <f t="shared" si="3"/>
        <v>89022.6552734</v>
      </c>
      <c r="G13">
        <v>87.078887899999998</v>
      </c>
      <c r="H13">
        <f>100-G13</f>
        <v>12.921112100000002</v>
      </c>
      <c r="I13">
        <f t="shared" si="0"/>
        <v>-32.428887899999999</v>
      </c>
      <c r="J13">
        <v>1.4643231999999999</v>
      </c>
      <c r="K13">
        <f t="shared" si="1"/>
        <v>-13.2556768</v>
      </c>
      <c r="L13">
        <v>0</v>
      </c>
      <c r="M13">
        <f t="shared" si="4"/>
        <v>-0.32300000000000001</v>
      </c>
      <c r="N13">
        <v>5</v>
      </c>
      <c r="O13">
        <f t="shared" si="2"/>
        <v>8.9999999999999858E-2</v>
      </c>
      <c r="P13">
        <v>14</v>
      </c>
      <c r="Q13">
        <f t="shared" si="5"/>
        <v>4.5199999999999996</v>
      </c>
      <c r="R13">
        <v>0</v>
      </c>
      <c r="S13">
        <v>1</v>
      </c>
    </row>
    <row r="14" spans="1:19" x14ac:dyDescent="0.2">
      <c r="A14">
        <v>10</v>
      </c>
      <c r="B14">
        <v>9.67</v>
      </c>
      <c r="C14" t="s">
        <v>4</v>
      </c>
      <c r="D14">
        <v>13</v>
      </c>
      <c r="E14">
        <v>24723.8398438</v>
      </c>
      <c r="F14">
        <f t="shared" si="3"/>
        <v>65756.1601562</v>
      </c>
      <c r="G14">
        <v>1.1666666000000001</v>
      </c>
      <c r="H14">
        <f>100-G14</f>
        <v>98.833333400000001</v>
      </c>
      <c r="I14">
        <f t="shared" si="0"/>
        <v>53.483333399999999</v>
      </c>
      <c r="J14">
        <v>47.539321899999997</v>
      </c>
      <c r="K14">
        <f t="shared" si="1"/>
        <v>32.819321899999998</v>
      </c>
      <c r="L14">
        <v>0.3</v>
      </c>
      <c r="M14">
        <f t="shared" si="4"/>
        <v>-2.300000000000002E-2</v>
      </c>
      <c r="N14">
        <v>4.7578306000000001</v>
      </c>
      <c r="O14">
        <f t="shared" si="2"/>
        <v>-0.15216940000000001</v>
      </c>
      <c r="P14">
        <v>6</v>
      </c>
      <c r="Q14">
        <f t="shared" si="5"/>
        <v>-3.4800000000000004</v>
      </c>
      <c r="R14">
        <v>0</v>
      </c>
      <c r="S14">
        <v>0</v>
      </c>
    </row>
    <row r="15" spans="1:19" x14ac:dyDescent="0.2">
      <c r="A15">
        <v>5</v>
      </c>
      <c r="B15">
        <v>5.6950000000000003</v>
      </c>
      <c r="C15" t="s">
        <v>25</v>
      </c>
      <c r="D15">
        <v>14</v>
      </c>
      <c r="E15">
        <v>11358.5361328</v>
      </c>
      <c r="F15">
        <f t="shared" si="3"/>
        <v>79121.4638672</v>
      </c>
      <c r="G15">
        <v>0</v>
      </c>
      <c r="H15">
        <f>100-G15</f>
        <v>100</v>
      </c>
      <c r="I15">
        <f t="shared" si="0"/>
        <v>54.65</v>
      </c>
      <c r="J15">
        <v>0.49961680000000003</v>
      </c>
      <c r="K15">
        <f t="shared" si="1"/>
        <v>-14.220383200000001</v>
      </c>
      <c r="L15">
        <v>0.4</v>
      </c>
      <c r="M15">
        <f t="shared" si="4"/>
        <v>7.7000000000000013E-2</v>
      </c>
      <c r="N15">
        <v>4</v>
      </c>
      <c r="O15">
        <f t="shared" si="2"/>
        <v>-0.91000000000000014</v>
      </c>
      <c r="P15">
        <v>6</v>
      </c>
      <c r="Q15">
        <f t="shared" si="5"/>
        <v>-3.4800000000000004</v>
      </c>
      <c r="R15">
        <v>0</v>
      </c>
      <c r="S15">
        <v>0</v>
      </c>
    </row>
    <row r="16" spans="1:19" x14ac:dyDescent="0.2">
      <c r="A16">
        <v>13</v>
      </c>
      <c r="B16">
        <v>13.727499999999999</v>
      </c>
      <c r="C16" t="s">
        <v>2</v>
      </c>
      <c r="D16">
        <v>15</v>
      </c>
      <c r="E16">
        <v>7280.0263672000001</v>
      </c>
      <c r="F16">
        <f t="shared" si="3"/>
        <v>83199.9736328</v>
      </c>
      <c r="G16">
        <v>72.926666299999994</v>
      </c>
      <c r="H16">
        <f>100-G16</f>
        <v>27.073333700000006</v>
      </c>
      <c r="I16">
        <f t="shared" si="0"/>
        <v>-18.276666299999995</v>
      </c>
      <c r="J16">
        <v>16.879566199999999</v>
      </c>
      <c r="K16">
        <f t="shared" si="1"/>
        <v>2.1595661999999987</v>
      </c>
      <c r="L16">
        <v>0.5</v>
      </c>
      <c r="M16">
        <f t="shared" si="4"/>
        <v>0.17699999999999999</v>
      </c>
      <c r="N16">
        <v>4.9886279</v>
      </c>
      <c r="O16">
        <f t="shared" si="2"/>
        <v>7.8627899999999862E-2</v>
      </c>
      <c r="P16">
        <v>22</v>
      </c>
      <c r="Q16">
        <f t="shared" si="5"/>
        <v>12.52</v>
      </c>
      <c r="R16">
        <v>1</v>
      </c>
      <c r="S16">
        <v>1</v>
      </c>
    </row>
    <row r="17" spans="1:19" x14ac:dyDescent="0.2">
      <c r="A17">
        <v>5</v>
      </c>
      <c r="B17">
        <v>6.5399999999999991</v>
      </c>
      <c r="C17" s="1" t="s">
        <v>48</v>
      </c>
      <c r="D17">
        <v>16</v>
      </c>
      <c r="E17">
        <v>165470.65625</v>
      </c>
      <c r="F17">
        <f t="shared" si="3"/>
        <v>-74990.65625</v>
      </c>
      <c r="G17">
        <v>0.8855556</v>
      </c>
      <c r="H17">
        <f>100-G17</f>
        <v>99.114444399999996</v>
      </c>
      <c r="I17">
        <f t="shared" si="0"/>
        <v>53.764444399999995</v>
      </c>
      <c r="J17">
        <v>64.864387500000007</v>
      </c>
      <c r="K17">
        <f t="shared" si="1"/>
        <v>50.144387500000008</v>
      </c>
      <c r="L17">
        <v>0.5</v>
      </c>
      <c r="M17">
        <f t="shared" si="4"/>
        <v>0.17699999999999999</v>
      </c>
      <c r="N17">
        <v>5</v>
      </c>
      <c r="O17">
        <f t="shared" si="2"/>
        <v>8.9999999999999858E-2</v>
      </c>
      <c r="P17">
        <v>3</v>
      </c>
      <c r="Q17">
        <f t="shared" si="5"/>
        <v>-6.48</v>
      </c>
      <c r="R17">
        <v>0</v>
      </c>
      <c r="S17">
        <v>0</v>
      </c>
    </row>
    <row r="18" spans="1:19" x14ac:dyDescent="0.2">
      <c r="A18">
        <v>6</v>
      </c>
      <c r="B18">
        <v>7.28</v>
      </c>
      <c r="C18" s="1" t="s">
        <v>51</v>
      </c>
      <c r="D18">
        <v>17</v>
      </c>
      <c r="E18">
        <v>15078.0683594</v>
      </c>
      <c r="F18">
        <f t="shared" si="3"/>
        <v>75401.9316406</v>
      </c>
      <c r="G18">
        <v>0</v>
      </c>
      <c r="H18">
        <f>100-G18</f>
        <v>100</v>
      </c>
      <c r="I18">
        <f t="shared" si="0"/>
        <v>54.65</v>
      </c>
      <c r="J18">
        <v>25.5579891</v>
      </c>
      <c r="K18">
        <f t="shared" si="1"/>
        <v>10.8379891</v>
      </c>
      <c r="L18">
        <v>0.6</v>
      </c>
      <c r="M18">
        <f t="shared" si="4"/>
        <v>0.27699999999999997</v>
      </c>
      <c r="N18">
        <v>5</v>
      </c>
      <c r="O18">
        <f t="shared" si="2"/>
        <v>8.9999999999999858E-2</v>
      </c>
      <c r="P18">
        <v>3</v>
      </c>
      <c r="Q18">
        <f t="shared" si="5"/>
        <v>-6.48</v>
      </c>
      <c r="R18">
        <v>0</v>
      </c>
      <c r="S18">
        <v>0</v>
      </c>
    </row>
    <row r="19" spans="1:19" x14ac:dyDescent="0.2">
      <c r="A19">
        <v>5</v>
      </c>
      <c r="B19">
        <v>5.4925000000000006</v>
      </c>
      <c r="C19" s="1" t="s">
        <v>49</v>
      </c>
      <c r="D19">
        <v>18</v>
      </c>
      <c r="E19">
        <v>70475.828125</v>
      </c>
      <c r="F19">
        <f t="shared" si="3"/>
        <v>20004.171875</v>
      </c>
      <c r="G19">
        <v>0.81444439999999996</v>
      </c>
      <c r="H19">
        <f>100-G19</f>
        <v>99.185555600000001</v>
      </c>
      <c r="I19">
        <f t="shared" si="0"/>
        <v>53.835555599999999</v>
      </c>
      <c r="J19">
        <v>50.9312057</v>
      </c>
      <c r="K19">
        <f t="shared" si="1"/>
        <v>36.211205700000001</v>
      </c>
      <c r="L19">
        <v>0.5</v>
      </c>
      <c r="M19">
        <f t="shared" si="4"/>
        <v>0.17699999999999999</v>
      </c>
      <c r="N19">
        <v>5</v>
      </c>
      <c r="O19">
        <f t="shared" si="2"/>
        <v>8.9999999999999858E-2</v>
      </c>
      <c r="P19">
        <v>3</v>
      </c>
      <c r="Q19">
        <f t="shared" si="5"/>
        <v>-6.48</v>
      </c>
      <c r="R19">
        <v>0</v>
      </c>
      <c r="S19">
        <v>0</v>
      </c>
    </row>
    <row r="20" spans="1:19" x14ac:dyDescent="0.2">
      <c r="A20">
        <v>14</v>
      </c>
      <c r="B20">
        <v>10.46</v>
      </c>
      <c r="C20" s="1" t="s">
        <v>29</v>
      </c>
      <c r="D20">
        <v>19</v>
      </c>
      <c r="E20">
        <v>13528.8603516</v>
      </c>
      <c r="F20">
        <f t="shared" si="3"/>
        <v>76951.1396484</v>
      </c>
      <c r="G20">
        <v>0</v>
      </c>
      <c r="H20">
        <f>100-G20</f>
        <v>100</v>
      </c>
      <c r="I20">
        <f t="shared" si="0"/>
        <v>54.65</v>
      </c>
      <c r="J20">
        <v>9.1130676000000008</v>
      </c>
      <c r="K20">
        <f t="shared" si="1"/>
        <v>-5.6069323999999998</v>
      </c>
      <c r="L20">
        <v>0</v>
      </c>
      <c r="M20">
        <f t="shared" si="4"/>
        <v>-0.32300000000000001</v>
      </c>
      <c r="N20">
        <v>4.3340914733333298</v>
      </c>
      <c r="O20">
        <f t="shared" si="2"/>
        <v>-0.57590852666667036</v>
      </c>
      <c r="P20">
        <v>3</v>
      </c>
      <c r="Q20">
        <f t="shared" si="5"/>
        <v>-6.48</v>
      </c>
      <c r="R20">
        <v>1</v>
      </c>
      <c r="S20">
        <v>1</v>
      </c>
    </row>
    <row r="21" spans="1:19" x14ac:dyDescent="0.2">
      <c r="A21">
        <v>6</v>
      </c>
      <c r="B21">
        <v>6.6449999999999996</v>
      </c>
      <c r="C21" s="1" t="s">
        <v>69</v>
      </c>
      <c r="D21">
        <v>20</v>
      </c>
      <c r="E21">
        <v>1708.6462402</v>
      </c>
      <c r="F21">
        <f t="shared" si="3"/>
        <v>88771.353759799997</v>
      </c>
      <c r="G21">
        <v>98.908889799999997</v>
      </c>
      <c r="H21">
        <f>100-G21</f>
        <v>1.0911102000000028</v>
      </c>
      <c r="I21">
        <f t="shared" si="0"/>
        <v>-44.258889799999999</v>
      </c>
      <c r="J21">
        <v>1.8598079999999999</v>
      </c>
      <c r="K21">
        <f t="shared" si="1"/>
        <v>-12.860192000000001</v>
      </c>
      <c r="L21">
        <v>0.2</v>
      </c>
      <c r="M21">
        <f t="shared" si="4"/>
        <v>-0.123</v>
      </c>
      <c r="N21">
        <v>4.6114445000000002</v>
      </c>
      <c r="O21">
        <f t="shared" si="2"/>
        <v>-0.29855549999999997</v>
      </c>
      <c r="P21">
        <v>3</v>
      </c>
      <c r="Q21">
        <f t="shared" si="5"/>
        <v>-6.48</v>
      </c>
      <c r="R21">
        <v>0</v>
      </c>
      <c r="S21">
        <v>0</v>
      </c>
    </row>
    <row r="22" spans="1:19" x14ac:dyDescent="0.2">
      <c r="A22">
        <v>10</v>
      </c>
      <c r="B22">
        <v>9.5025000000000013</v>
      </c>
      <c r="C22" t="s">
        <v>31</v>
      </c>
      <c r="D22">
        <v>21</v>
      </c>
      <c r="E22">
        <v>5269.1396483999997</v>
      </c>
      <c r="F22">
        <f t="shared" si="3"/>
        <v>85210.8603516</v>
      </c>
      <c r="G22">
        <v>21.420000099999999</v>
      </c>
      <c r="H22">
        <f>100-G22</f>
        <v>78.579999900000004</v>
      </c>
      <c r="I22">
        <f t="shared" si="0"/>
        <v>33.229999900000003</v>
      </c>
      <c r="J22">
        <v>20.449174899999999</v>
      </c>
      <c r="K22">
        <f t="shared" si="1"/>
        <v>5.7291748999999985</v>
      </c>
      <c r="L22">
        <v>0.6</v>
      </c>
      <c r="M22">
        <f t="shared" si="4"/>
        <v>0.27699999999999997</v>
      </c>
      <c r="N22">
        <v>5</v>
      </c>
      <c r="O22">
        <f t="shared" si="2"/>
        <v>8.9999999999999858E-2</v>
      </c>
      <c r="P22">
        <v>9</v>
      </c>
      <c r="Q22">
        <f t="shared" si="5"/>
        <v>-0.48000000000000043</v>
      </c>
      <c r="R22">
        <v>0</v>
      </c>
      <c r="S22">
        <v>1</v>
      </c>
    </row>
    <row r="23" spans="1:19" x14ac:dyDescent="0.2">
      <c r="A23">
        <v>7</v>
      </c>
      <c r="B23">
        <v>7.7774999999999999</v>
      </c>
      <c r="C23" s="1" t="s">
        <v>68</v>
      </c>
      <c r="D23">
        <v>22</v>
      </c>
      <c r="E23">
        <v>1708.6462402</v>
      </c>
      <c r="F23">
        <f t="shared" si="3"/>
        <v>88771.353759799997</v>
      </c>
      <c r="G23">
        <v>98.908889799999997</v>
      </c>
      <c r="H23">
        <f>100-G23</f>
        <v>1.0911102000000028</v>
      </c>
      <c r="I23">
        <f t="shared" si="0"/>
        <v>-44.258889799999999</v>
      </c>
      <c r="J23">
        <v>1.8598079999999999</v>
      </c>
      <c r="K23">
        <f t="shared" si="1"/>
        <v>-12.860192000000001</v>
      </c>
      <c r="L23">
        <v>0.2</v>
      </c>
      <c r="M23">
        <f t="shared" si="4"/>
        <v>-0.123</v>
      </c>
      <c r="N23">
        <v>4.6114445000000002</v>
      </c>
      <c r="O23">
        <f t="shared" si="2"/>
        <v>-0.29855549999999997</v>
      </c>
      <c r="P23">
        <v>14</v>
      </c>
      <c r="Q23">
        <f t="shared" si="5"/>
        <v>4.5199999999999996</v>
      </c>
      <c r="R23">
        <v>0</v>
      </c>
      <c r="S23">
        <v>0</v>
      </c>
    </row>
    <row r="24" spans="1:19" x14ac:dyDescent="0.2">
      <c r="A24">
        <v>10</v>
      </c>
      <c r="B24">
        <v>10.637500000000001</v>
      </c>
      <c r="C24" s="1" t="s">
        <v>65</v>
      </c>
      <c r="D24">
        <v>23</v>
      </c>
      <c r="E24">
        <v>10676.9824219</v>
      </c>
      <c r="F24">
        <f t="shared" si="3"/>
        <v>79803.0175781</v>
      </c>
      <c r="G24">
        <v>99.547775299999998</v>
      </c>
      <c r="H24">
        <f>100-G24</f>
        <v>0.45222470000000214</v>
      </c>
      <c r="I24">
        <f t="shared" si="0"/>
        <v>-44.897775299999999</v>
      </c>
      <c r="J24">
        <v>0.32402989999999998</v>
      </c>
      <c r="K24">
        <f t="shared" si="1"/>
        <v>-14.395970100000001</v>
      </c>
      <c r="L24">
        <v>0</v>
      </c>
      <c r="M24">
        <f t="shared" si="4"/>
        <v>-0.32300000000000001</v>
      </c>
      <c r="N24">
        <v>5</v>
      </c>
      <c r="O24">
        <f t="shared" si="2"/>
        <v>8.9999999999999858E-2</v>
      </c>
      <c r="P24">
        <v>5</v>
      </c>
      <c r="Q24">
        <f t="shared" si="5"/>
        <v>-4.4800000000000004</v>
      </c>
      <c r="R24">
        <v>1</v>
      </c>
      <c r="S24">
        <v>1</v>
      </c>
    </row>
    <row r="25" spans="1:19" x14ac:dyDescent="0.2">
      <c r="A25">
        <v>9</v>
      </c>
      <c r="B25">
        <v>9.5150000000000006</v>
      </c>
      <c r="C25" s="1" t="s">
        <v>66</v>
      </c>
      <c r="D25">
        <v>24</v>
      </c>
      <c r="E25">
        <v>10376.0849609</v>
      </c>
      <c r="F25">
        <f t="shared" si="3"/>
        <v>80103.9150391</v>
      </c>
      <c r="G25">
        <v>80.8522186</v>
      </c>
      <c r="H25">
        <f>100-G25</f>
        <v>19.1477814</v>
      </c>
      <c r="I25">
        <f t="shared" si="0"/>
        <v>-26.202218600000002</v>
      </c>
      <c r="J25">
        <v>9.2470397999999996</v>
      </c>
      <c r="K25">
        <f t="shared" si="1"/>
        <v>-5.4729602000000011</v>
      </c>
      <c r="L25">
        <v>0</v>
      </c>
      <c r="M25">
        <f t="shared" si="4"/>
        <v>-0.32300000000000001</v>
      </c>
      <c r="N25">
        <v>5</v>
      </c>
      <c r="O25">
        <f t="shared" si="2"/>
        <v>8.9999999999999858E-2</v>
      </c>
      <c r="P25">
        <v>15</v>
      </c>
      <c r="Q25">
        <f t="shared" si="5"/>
        <v>5.52</v>
      </c>
      <c r="R25">
        <v>0</v>
      </c>
      <c r="S25">
        <v>0</v>
      </c>
    </row>
    <row r="26" spans="1:19" x14ac:dyDescent="0.2">
      <c r="A26">
        <v>7</v>
      </c>
      <c r="B26">
        <v>7.7324999999999999</v>
      </c>
      <c r="C26" s="1" t="s">
        <v>62</v>
      </c>
      <c r="D26">
        <v>25</v>
      </c>
      <c r="E26">
        <v>16061.0527344</v>
      </c>
      <c r="F26">
        <f t="shared" si="3"/>
        <v>74418.9472656</v>
      </c>
      <c r="G26">
        <v>89.431114199999996</v>
      </c>
      <c r="H26">
        <f>100-G26</f>
        <v>10.568885800000004</v>
      </c>
      <c r="I26">
        <f t="shared" si="0"/>
        <v>-34.781114199999998</v>
      </c>
      <c r="J26">
        <v>0.89794280000000004</v>
      </c>
      <c r="K26">
        <f t="shared" si="1"/>
        <v>-13.8220572</v>
      </c>
      <c r="L26">
        <v>0</v>
      </c>
      <c r="M26">
        <f t="shared" si="4"/>
        <v>-0.32300000000000001</v>
      </c>
      <c r="N26">
        <v>5</v>
      </c>
      <c r="O26">
        <f t="shared" si="2"/>
        <v>8.9999999999999858E-2</v>
      </c>
      <c r="P26">
        <v>16</v>
      </c>
      <c r="Q26">
        <f t="shared" si="5"/>
        <v>6.52</v>
      </c>
      <c r="R26">
        <v>0</v>
      </c>
      <c r="S26">
        <v>0</v>
      </c>
    </row>
    <row r="27" spans="1:19" x14ac:dyDescent="0.2">
      <c r="A27">
        <v>12</v>
      </c>
      <c r="B27">
        <v>14.407500000000002</v>
      </c>
      <c r="C27" t="s">
        <v>9</v>
      </c>
      <c r="D27">
        <v>26</v>
      </c>
      <c r="E27">
        <v>0</v>
      </c>
      <c r="F27">
        <f t="shared" si="3"/>
        <v>90480</v>
      </c>
      <c r="G27">
        <v>91.812225299999994</v>
      </c>
      <c r="H27">
        <f>100-G27</f>
        <v>8.1877747000000056</v>
      </c>
      <c r="I27">
        <f t="shared" si="0"/>
        <v>-37.162225299999996</v>
      </c>
      <c r="J27">
        <v>0.48150749999999998</v>
      </c>
      <c r="K27">
        <f t="shared" si="1"/>
        <v>-14.238492500000001</v>
      </c>
      <c r="L27">
        <v>0.1</v>
      </c>
      <c r="M27">
        <f t="shared" si="4"/>
        <v>-0.223</v>
      </c>
      <c r="N27">
        <v>3.0923853000000001</v>
      </c>
      <c r="O27">
        <f t="shared" si="2"/>
        <v>-1.8176147</v>
      </c>
      <c r="P27">
        <v>10</v>
      </c>
      <c r="Q27">
        <f t="shared" si="5"/>
        <v>0.51999999999999957</v>
      </c>
      <c r="R27">
        <v>0</v>
      </c>
      <c r="S27">
        <v>1</v>
      </c>
    </row>
    <row r="28" spans="1:19" x14ac:dyDescent="0.2">
      <c r="A28">
        <v>8</v>
      </c>
      <c r="B28">
        <v>9.4774999999999991</v>
      </c>
      <c r="C28" t="s">
        <v>15</v>
      </c>
      <c r="D28">
        <v>27</v>
      </c>
      <c r="E28">
        <v>543902.8125</v>
      </c>
      <c r="F28">
        <f t="shared" si="3"/>
        <v>-453422.8125</v>
      </c>
      <c r="G28">
        <v>0</v>
      </c>
      <c r="H28">
        <f>100-G28</f>
        <v>100</v>
      </c>
      <c r="I28">
        <f t="shared" si="0"/>
        <v>54.65</v>
      </c>
      <c r="J28">
        <v>80.470695500000005</v>
      </c>
      <c r="K28">
        <f t="shared" si="1"/>
        <v>65.750695500000006</v>
      </c>
      <c r="L28">
        <v>0</v>
      </c>
      <c r="M28">
        <f t="shared" si="4"/>
        <v>-0.32300000000000001</v>
      </c>
      <c r="N28">
        <v>7.6382022000000003</v>
      </c>
      <c r="O28">
        <f t="shared" si="2"/>
        <v>2.7282022000000001</v>
      </c>
      <c r="P28">
        <v>43</v>
      </c>
      <c r="Q28">
        <f t="shared" si="5"/>
        <v>33.519999999999996</v>
      </c>
      <c r="R28">
        <v>0</v>
      </c>
      <c r="S28">
        <v>0</v>
      </c>
    </row>
    <row r="29" spans="1:19" x14ac:dyDescent="0.2">
      <c r="A29">
        <v>5</v>
      </c>
      <c r="B29">
        <v>7.28</v>
      </c>
      <c r="C29" s="1" t="s">
        <v>63</v>
      </c>
      <c r="D29">
        <v>28</v>
      </c>
      <c r="E29">
        <v>16061.0527344</v>
      </c>
      <c r="F29">
        <f t="shared" si="3"/>
        <v>74418.9472656</v>
      </c>
      <c r="G29">
        <v>89.431114199999996</v>
      </c>
      <c r="H29">
        <f>100-G29</f>
        <v>10.568885800000004</v>
      </c>
      <c r="I29">
        <f t="shared" si="0"/>
        <v>-34.781114199999998</v>
      </c>
      <c r="J29">
        <v>0.89794280000000004</v>
      </c>
      <c r="K29">
        <f t="shared" si="1"/>
        <v>-13.8220572</v>
      </c>
      <c r="L29">
        <v>0</v>
      </c>
      <c r="M29">
        <f t="shared" si="4"/>
        <v>-0.32300000000000001</v>
      </c>
      <c r="N29">
        <v>5</v>
      </c>
      <c r="O29">
        <f t="shared" si="2"/>
        <v>8.9999999999999858E-2</v>
      </c>
      <c r="P29">
        <v>3</v>
      </c>
      <c r="Q29">
        <f t="shared" si="5"/>
        <v>-6.48</v>
      </c>
      <c r="R29">
        <v>0</v>
      </c>
      <c r="S29">
        <v>0</v>
      </c>
    </row>
    <row r="30" spans="1:19" x14ac:dyDescent="0.2">
      <c r="A30">
        <v>15</v>
      </c>
      <c r="B30">
        <v>15.805</v>
      </c>
      <c r="C30" t="s">
        <v>44</v>
      </c>
      <c r="D30">
        <v>29</v>
      </c>
      <c r="E30">
        <v>0</v>
      </c>
      <c r="F30">
        <f t="shared" si="3"/>
        <v>90480</v>
      </c>
      <c r="G30">
        <v>100</v>
      </c>
      <c r="H30">
        <f>100-G30</f>
        <v>0</v>
      </c>
      <c r="I30">
        <f t="shared" si="0"/>
        <v>-45.35</v>
      </c>
      <c r="J30">
        <v>2.9976300000000001E-2</v>
      </c>
      <c r="K30">
        <f t="shared" si="1"/>
        <v>-14.690023700000001</v>
      </c>
      <c r="L30">
        <v>0.2</v>
      </c>
      <c r="M30">
        <f t="shared" si="4"/>
        <v>-0.123</v>
      </c>
      <c r="N30">
        <v>4.5</v>
      </c>
      <c r="O30">
        <f t="shared" si="2"/>
        <v>-0.41000000000000014</v>
      </c>
      <c r="P30">
        <v>6</v>
      </c>
      <c r="Q30">
        <f t="shared" si="5"/>
        <v>-3.4800000000000004</v>
      </c>
      <c r="R30">
        <v>1</v>
      </c>
      <c r="S30">
        <v>1</v>
      </c>
    </row>
    <row r="31" spans="1:19" x14ac:dyDescent="0.2">
      <c r="A31">
        <v>4</v>
      </c>
      <c r="B31">
        <v>4</v>
      </c>
      <c r="C31" s="1" t="s">
        <v>59</v>
      </c>
      <c r="D31">
        <v>30</v>
      </c>
      <c r="E31">
        <v>468916.15625</v>
      </c>
      <c r="F31">
        <f t="shared" si="3"/>
        <v>-378436.15625</v>
      </c>
      <c r="G31">
        <v>100</v>
      </c>
      <c r="H31">
        <f>100-G31</f>
        <v>0</v>
      </c>
      <c r="I31">
        <f t="shared" si="0"/>
        <v>-45.35</v>
      </c>
      <c r="J31">
        <v>0.32973639999999999</v>
      </c>
      <c r="K31">
        <f t="shared" si="1"/>
        <v>-14.390263600000001</v>
      </c>
      <c r="L31">
        <v>0.3</v>
      </c>
      <c r="M31">
        <f t="shared" si="4"/>
        <v>-2.300000000000002E-2</v>
      </c>
      <c r="N31">
        <v>5</v>
      </c>
      <c r="O31">
        <f t="shared" si="2"/>
        <v>8.9999999999999858E-2</v>
      </c>
      <c r="P31">
        <v>2</v>
      </c>
      <c r="Q31">
        <f t="shared" si="5"/>
        <v>-7.48</v>
      </c>
      <c r="R31">
        <v>0</v>
      </c>
      <c r="S31">
        <v>0</v>
      </c>
    </row>
    <row r="32" spans="1:19" x14ac:dyDescent="0.2">
      <c r="A32">
        <v>8</v>
      </c>
      <c r="B32">
        <v>9.7274999999999991</v>
      </c>
      <c r="C32" t="s">
        <v>45</v>
      </c>
      <c r="D32">
        <v>31</v>
      </c>
      <c r="E32">
        <v>0</v>
      </c>
      <c r="F32">
        <f t="shared" si="3"/>
        <v>90480</v>
      </c>
      <c r="G32">
        <v>19.444444699999998</v>
      </c>
      <c r="H32">
        <f>100-G32</f>
        <v>80.555555300000009</v>
      </c>
      <c r="I32">
        <f t="shared" si="0"/>
        <v>35.205555300000007</v>
      </c>
      <c r="J32">
        <v>21.945419300000001</v>
      </c>
      <c r="K32">
        <f t="shared" si="1"/>
        <v>7.2254193000000004</v>
      </c>
      <c r="L32">
        <v>0.1</v>
      </c>
      <c r="M32">
        <f t="shared" si="4"/>
        <v>-0.223</v>
      </c>
      <c r="N32">
        <v>6.5</v>
      </c>
      <c r="O32">
        <f t="shared" si="2"/>
        <v>1.5899999999999999</v>
      </c>
      <c r="P32">
        <v>3</v>
      </c>
      <c r="Q32">
        <f t="shared" si="5"/>
        <v>-6.48</v>
      </c>
      <c r="R32">
        <v>0</v>
      </c>
      <c r="S32">
        <v>0</v>
      </c>
    </row>
    <row r="33" spans="1:19" x14ac:dyDescent="0.2">
      <c r="A33">
        <v>7</v>
      </c>
      <c r="B33">
        <v>7.47</v>
      </c>
      <c r="C33" s="1" t="s">
        <v>53</v>
      </c>
      <c r="D33">
        <v>32</v>
      </c>
      <c r="E33">
        <v>15078.0683594</v>
      </c>
      <c r="F33">
        <f t="shared" si="3"/>
        <v>75401.9316406</v>
      </c>
      <c r="G33">
        <v>0</v>
      </c>
      <c r="H33">
        <f>100-G33</f>
        <v>100</v>
      </c>
      <c r="I33">
        <f t="shared" si="0"/>
        <v>54.65</v>
      </c>
      <c r="J33">
        <v>25.5579891</v>
      </c>
      <c r="K33">
        <f t="shared" si="1"/>
        <v>10.8379891</v>
      </c>
      <c r="L33">
        <v>0.6</v>
      </c>
      <c r="M33">
        <f t="shared" si="4"/>
        <v>0.27699999999999997</v>
      </c>
      <c r="N33">
        <v>5</v>
      </c>
      <c r="O33">
        <f t="shared" si="2"/>
        <v>8.9999999999999858E-2</v>
      </c>
      <c r="P33">
        <v>3</v>
      </c>
      <c r="Q33">
        <f t="shared" si="5"/>
        <v>-6.48</v>
      </c>
      <c r="R33">
        <v>0</v>
      </c>
      <c r="S33">
        <v>0</v>
      </c>
    </row>
    <row r="34" spans="1:19" x14ac:dyDescent="0.2">
      <c r="A34">
        <v>12</v>
      </c>
      <c r="B34">
        <v>14.255000000000001</v>
      </c>
      <c r="C34" t="s">
        <v>3</v>
      </c>
      <c r="D34">
        <v>33</v>
      </c>
      <c r="E34">
        <v>21497.7304688</v>
      </c>
      <c r="F34">
        <f t="shared" si="3"/>
        <v>68982.2695312</v>
      </c>
      <c r="G34">
        <v>9.9055557000000007</v>
      </c>
      <c r="H34">
        <f>100-G34</f>
        <v>90.094444299999992</v>
      </c>
      <c r="I34">
        <f t="shared" ref="I34:I64" si="6">H34-45.35</f>
        <v>44.744444299999991</v>
      </c>
      <c r="J34">
        <v>6.5173186999999997</v>
      </c>
      <c r="K34">
        <f t="shared" ref="K34:K64" si="7">J34-14.72</f>
        <v>-8.2026813000000018</v>
      </c>
      <c r="L34">
        <v>0.3</v>
      </c>
      <c r="M34">
        <f t="shared" si="4"/>
        <v>-2.300000000000002E-2</v>
      </c>
      <c r="N34">
        <v>5</v>
      </c>
      <c r="O34">
        <f t="shared" ref="O34:O64" si="8">N34-4.91</f>
        <v>8.9999999999999858E-2</v>
      </c>
      <c r="P34">
        <v>6</v>
      </c>
      <c r="Q34">
        <f t="shared" si="5"/>
        <v>-3.4800000000000004</v>
      </c>
      <c r="R34">
        <v>1</v>
      </c>
      <c r="S34">
        <v>1</v>
      </c>
    </row>
    <row r="35" spans="1:19" x14ac:dyDescent="0.2">
      <c r="A35">
        <v>10</v>
      </c>
      <c r="B35">
        <v>10.495000000000001</v>
      </c>
      <c r="C35" s="1" t="s">
        <v>64</v>
      </c>
      <c r="D35">
        <v>34</v>
      </c>
      <c r="E35">
        <v>10676.9824219</v>
      </c>
      <c r="F35">
        <f t="shared" si="3"/>
        <v>79803.0175781</v>
      </c>
      <c r="G35">
        <v>99.547775299999998</v>
      </c>
      <c r="H35">
        <f>100-G35</f>
        <v>0.45222470000000214</v>
      </c>
      <c r="I35">
        <f t="shared" si="6"/>
        <v>-44.897775299999999</v>
      </c>
      <c r="J35">
        <v>0.32402989999999998</v>
      </c>
      <c r="K35">
        <f t="shared" si="7"/>
        <v>-14.395970100000001</v>
      </c>
      <c r="L35">
        <v>0.2</v>
      </c>
      <c r="M35">
        <f t="shared" si="4"/>
        <v>-0.123</v>
      </c>
      <c r="N35">
        <v>5</v>
      </c>
      <c r="O35">
        <f t="shared" si="8"/>
        <v>8.9999999999999858E-2</v>
      </c>
      <c r="P35">
        <v>15</v>
      </c>
      <c r="Q35">
        <f t="shared" si="5"/>
        <v>5.52</v>
      </c>
      <c r="R35">
        <v>1</v>
      </c>
      <c r="S35">
        <v>0</v>
      </c>
    </row>
    <row r="36" spans="1:19" x14ac:dyDescent="0.2">
      <c r="A36">
        <v>7</v>
      </c>
      <c r="B36">
        <v>7.01</v>
      </c>
      <c r="C36" s="1" t="s">
        <v>60</v>
      </c>
      <c r="D36">
        <v>35</v>
      </c>
      <c r="E36">
        <v>732443.5625</v>
      </c>
      <c r="F36">
        <f t="shared" si="3"/>
        <v>-641963.5625</v>
      </c>
      <c r="G36">
        <v>31.907777800000002</v>
      </c>
      <c r="H36">
        <f>100-G36</f>
        <v>68.092222199999995</v>
      </c>
      <c r="I36">
        <f t="shared" si="6"/>
        <v>22.742222199999993</v>
      </c>
      <c r="J36">
        <v>8.7226123999999992</v>
      </c>
      <c r="K36">
        <f t="shared" si="7"/>
        <v>-5.9973876000000015</v>
      </c>
      <c r="L36">
        <v>0.3</v>
      </c>
      <c r="M36">
        <f t="shared" si="4"/>
        <v>-2.300000000000002E-2</v>
      </c>
      <c r="N36">
        <v>5</v>
      </c>
      <c r="O36">
        <f t="shared" si="8"/>
        <v>8.9999999999999858E-2</v>
      </c>
      <c r="P36">
        <v>7</v>
      </c>
      <c r="Q36">
        <f t="shared" si="5"/>
        <v>-2.4800000000000004</v>
      </c>
      <c r="R36">
        <v>0</v>
      </c>
      <c r="S36">
        <v>0</v>
      </c>
    </row>
    <row r="37" spans="1:19" x14ac:dyDescent="0.2">
      <c r="A37">
        <v>11</v>
      </c>
      <c r="B37">
        <v>12.737500000000001</v>
      </c>
      <c r="C37" s="1" t="s">
        <v>56</v>
      </c>
      <c r="D37">
        <v>36</v>
      </c>
      <c r="E37">
        <v>17523.9785156</v>
      </c>
      <c r="F37">
        <f t="shared" si="3"/>
        <v>72956.0214844</v>
      </c>
      <c r="G37">
        <v>39.913333899999998</v>
      </c>
      <c r="H37">
        <f>100-G37</f>
        <v>60.086666100000002</v>
      </c>
      <c r="I37">
        <f t="shared" si="6"/>
        <v>14.736666100000001</v>
      </c>
      <c r="J37">
        <v>10.464273499999999</v>
      </c>
      <c r="K37">
        <f t="shared" si="7"/>
        <v>-4.2557265000000015</v>
      </c>
      <c r="L37">
        <v>0</v>
      </c>
      <c r="M37">
        <f t="shared" si="4"/>
        <v>-0.32300000000000001</v>
      </c>
      <c r="N37">
        <v>6.5</v>
      </c>
      <c r="O37">
        <f t="shared" si="8"/>
        <v>1.5899999999999999</v>
      </c>
      <c r="P37">
        <v>3</v>
      </c>
      <c r="Q37">
        <f t="shared" si="5"/>
        <v>-6.48</v>
      </c>
      <c r="R37">
        <v>1</v>
      </c>
      <c r="S37">
        <v>1</v>
      </c>
    </row>
    <row r="38" spans="1:19" x14ac:dyDescent="0.2">
      <c r="A38">
        <v>10</v>
      </c>
      <c r="B38">
        <v>10.54</v>
      </c>
      <c r="C38" s="1" t="s">
        <v>67</v>
      </c>
      <c r="D38">
        <v>37</v>
      </c>
      <c r="E38">
        <v>20258.9140625</v>
      </c>
      <c r="F38">
        <f t="shared" si="3"/>
        <v>70221.0859375</v>
      </c>
      <c r="G38">
        <v>100</v>
      </c>
      <c r="H38">
        <f>100-G38</f>
        <v>0</v>
      </c>
      <c r="I38">
        <f t="shared" si="6"/>
        <v>-45.35</v>
      </c>
      <c r="J38">
        <v>0</v>
      </c>
      <c r="K38">
        <f t="shared" si="7"/>
        <v>-14.72</v>
      </c>
      <c r="L38">
        <v>0.4</v>
      </c>
      <c r="M38">
        <f t="shared" si="4"/>
        <v>7.7000000000000013E-2</v>
      </c>
      <c r="N38">
        <v>4.2493233999999998</v>
      </c>
      <c r="O38">
        <f t="shared" si="8"/>
        <v>-0.66067660000000039</v>
      </c>
      <c r="P38">
        <v>3</v>
      </c>
      <c r="Q38">
        <f t="shared" si="5"/>
        <v>-6.48</v>
      </c>
      <c r="R38">
        <v>0</v>
      </c>
      <c r="S38">
        <v>1</v>
      </c>
    </row>
    <row r="39" spans="1:19" x14ac:dyDescent="0.2">
      <c r="A39">
        <v>14</v>
      </c>
      <c r="B39">
        <v>13.852499999999999</v>
      </c>
      <c r="C39" s="1" t="s">
        <v>70</v>
      </c>
      <c r="D39">
        <v>38</v>
      </c>
      <c r="E39">
        <v>4450.2739258000001</v>
      </c>
      <c r="F39">
        <f t="shared" si="3"/>
        <v>86029.726074200007</v>
      </c>
      <c r="G39">
        <v>100</v>
      </c>
      <c r="H39">
        <f>100-G39</f>
        <v>0</v>
      </c>
      <c r="I39">
        <f t="shared" si="6"/>
        <v>-45.35</v>
      </c>
      <c r="J39">
        <v>8.9928400000000006E-2</v>
      </c>
      <c r="K39">
        <f t="shared" si="7"/>
        <v>-14.630071600000001</v>
      </c>
      <c r="L39">
        <v>0.3</v>
      </c>
      <c r="M39">
        <f t="shared" si="4"/>
        <v>-2.300000000000002E-2</v>
      </c>
      <c r="N39">
        <v>4.5</v>
      </c>
      <c r="O39">
        <f t="shared" si="8"/>
        <v>-0.41000000000000014</v>
      </c>
      <c r="P39">
        <v>3</v>
      </c>
      <c r="Q39">
        <f t="shared" si="5"/>
        <v>-6.48</v>
      </c>
      <c r="R39">
        <v>0</v>
      </c>
      <c r="S39">
        <v>1</v>
      </c>
    </row>
    <row r="40" spans="1:19" x14ac:dyDescent="0.2">
      <c r="A40">
        <v>10</v>
      </c>
      <c r="B40">
        <v>11.824999999999999</v>
      </c>
      <c r="C40" s="1" t="s">
        <v>46</v>
      </c>
      <c r="D40">
        <v>39</v>
      </c>
      <c r="E40">
        <v>14109.390625</v>
      </c>
      <c r="F40">
        <f t="shared" si="3"/>
        <v>76370.609375</v>
      </c>
      <c r="G40">
        <v>0</v>
      </c>
      <c r="H40">
        <f>100-G40</f>
        <v>100</v>
      </c>
      <c r="I40">
        <f t="shared" si="6"/>
        <v>54.65</v>
      </c>
      <c r="J40">
        <v>38.758358000000001</v>
      </c>
      <c r="K40">
        <f t="shared" si="7"/>
        <v>24.038358000000002</v>
      </c>
      <c r="L40">
        <v>1</v>
      </c>
      <c r="M40">
        <f t="shared" si="4"/>
        <v>0.67700000000000005</v>
      </c>
      <c r="N40">
        <v>5</v>
      </c>
      <c r="O40">
        <f t="shared" si="8"/>
        <v>8.9999999999999858E-2</v>
      </c>
      <c r="P40">
        <v>6</v>
      </c>
      <c r="Q40">
        <f t="shared" si="5"/>
        <v>-3.4800000000000004</v>
      </c>
      <c r="R40">
        <v>1</v>
      </c>
      <c r="S40">
        <v>0</v>
      </c>
    </row>
    <row r="41" spans="1:19" x14ac:dyDescent="0.2">
      <c r="A41">
        <v>10</v>
      </c>
      <c r="B41">
        <v>10.7525</v>
      </c>
      <c r="C41" s="1" t="s">
        <v>47</v>
      </c>
      <c r="D41">
        <v>40</v>
      </c>
      <c r="E41">
        <v>30992.2597656</v>
      </c>
      <c r="F41">
        <f t="shared" si="3"/>
        <v>59487.7402344</v>
      </c>
      <c r="G41">
        <v>53.6822205</v>
      </c>
      <c r="H41">
        <f>100-G41</f>
        <v>46.3177795</v>
      </c>
      <c r="I41">
        <f t="shared" si="6"/>
        <v>0.9677794999999989</v>
      </c>
      <c r="J41">
        <v>35.598018600000003</v>
      </c>
      <c r="K41">
        <f t="shared" si="7"/>
        <v>20.878018600000004</v>
      </c>
      <c r="L41">
        <v>1</v>
      </c>
      <c r="M41">
        <f t="shared" si="4"/>
        <v>0.67700000000000005</v>
      </c>
      <c r="N41">
        <v>5</v>
      </c>
      <c r="O41">
        <f t="shared" si="8"/>
        <v>8.9999999999999858E-2</v>
      </c>
      <c r="P41">
        <v>6</v>
      </c>
      <c r="Q41">
        <f t="shared" si="5"/>
        <v>-3.4800000000000004</v>
      </c>
      <c r="R41">
        <v>1</v>
      </c>
      <c r="S41">
        <v>1</v>
      </c>
    </row>
    <row r="42" spans="1:19" x14ac:dyDescent="0.2">
      <c r="A42">
        <v>9</v>
      </c>
      <c r="B42">
        <v>7.875</v>
      </c>
      <c r="C42" t="s">
        <v>28</v>
      </c>
      <c r="D42">
        <v>41</v>
      </c>
      <c r="E42">
        <v>5751.4941405999998</v>
      </c>
      <c r="F42">
        <f t="shared" si="3"/>
        <v>84728.5058594</v>
      </c>
      <c r="G42">
        <v>49.5988884</v>
      </c>
      <c r="H42">
        <f>100-G42</f>
        <v>50.4011116</v>
      </c>
      <c r="I42">
        <f t="shared" si="6"/>
        <v>5.0511115999999987</v>
      </c>
      <c r="J42">
        <v>27.616632500000001</v>
      </c>
      <c r="K42">
        <f t="shared" si="7"/>
        <v>12.896632500000001</v>
      </c>
      <c r="L42">
        <v>0.2</v>
      </c>
      <c r="M42">
        <f t="shared" si="4"/>
        <v>-0.123</v>
      </c>
      <c r="N42">
        <v>6.5</v>
      </c>
      <c r="O42">
        <f t="shared" si="8"/>
        <v>1.5899999999999999</v>
      </c>
      <c r="P42">
        <v>9</v>
      </c>
      <c r="Q42">
        <f t="shared" si="5"/>
        <v>-0.48000000000000043</v>
      </c>
      <c r="R42">
        <v>0</v>
      </c>
      <c r="S42">
        <v>0</v>
      </c>
    </row>
    <row r="43" spans="1:19" x14ac:dyDescent="0.2">
      <c r="A43">
        <v>12</v>
      </c>
      <c r="B43">
        <v>11.6425</v>
      </c>
      <c r="C43" t="s">
        <v>14</v>
      </c>
      <c r="D43">
        <v>42</v>
      </c>
      <c r="E43">
        <v>11580.1513672</v>
      </c>
      <c r="F43">
        <f t="shared" si="3"/>
        <v>78899.8486328</v>
      </c>
      <c r="G43">
        <v>0</v>
      </c>
      <c r="H43">
        <f>100-G43</f>
        <v>100</v>
      </c>
      <c r="I43">
        <f t="shared" si="6"/>
        <v>54.65</v>
      </c>
      <c r="J43">
        <v>0.40173510000000001</v>
      </c>
      <c r="K43">
        <f t="shared" si="7"/>
        <v>-14.318264900000001</v>
      </c>
      <c r="L43">
        <v>0.6</v>
      </c>
      <c r="M43">
        <f t="shared" si="4"/>
        <v>0.27699999999999997</v>
      </c>
      <c r="N43">
        <v>5</v>
      </c>
      <c r="O43">
        <f t="shared" si="8"/>
        <v>8.9999999999999858E-2</v>
      </c>
      <c r="P43">
        <v>20</v>
      </c>
      <c r="Q43">
        <f t="shared" si="5"/>
        <v>10.52</v>
      </c>
      <c r="R43">
        <v>1</v>
      </c>
      <c r="S43">
        <v>1</v>
      </c>
    </row>
    <row r="44" spans="1:19" x14ac:dyDescent="0.2">
      <c r="A44">
        <v>1</v>
      </c>
      <c r="B44">
        <v>0</v>
      </c>
      <c r="C44" t="s">
        <v>12</v>
      </c>
      <c r="D44">
        <v>43</v>
      </c>
      <c r="E44">
        <v>4019.8276366999999</v>
      </c>
      <c r="F44">
        <f t="shared" si="3"/>
        <v>86460.172363299993</v>
      </c>
      <c r="G44">
        <v>100</v>
      </c>
      <c r="H44">
        <f>100-G44</f>
        <v>0</v>
      </c>
      <c r="I44">
        <f t="shared" si="6"/>
        <v>-45.35</v>
      </c>
      <c r="J44">
        <v>1.3580897999999999</v>
      </c>
      <c r="K44">
        <f t="shared" si="7"/>
        <v>-13.361910200000001</v>
      </c>
      <c r="L44">
        <v>0.6</v>
      </c>
      <c r="M44">
        <f t="shared" si="4"/>
        <v>0.27699999999999997</v>
      </c>
      <c r="N44">
        <v>4.8251948000000002</v>
      </c>
      <c r="O44">
        <f t="shared" si="8"/>
        <v>-8.4805199999999914E-2</v>
      </c>
      <c r="P44">
        <v>2</v>
      </c>
      <c r="Q44">
        <f t="shared" si="5"/>
        <v>-7.48</v>
      </c>
      <c r="R44">
        <v>0</v>
      </c>
      <c r="S44">
        <v>0</v>
      </c>
    </row>
    <row r="45" spans="1:19" x14ac:dyDescent="0.2">
      <c r="A45">
        <v>14</v>
      </c>
      <c r="B45">
        <v>10.375</v>
      </c>
      <c r="C45" t="s">
        <v>6</v>
      </c>
      <c r="D45">
        <v>44</v>
      </c>
      <c r="E45">
        <v>0</v>
      </c>
      <c r="F45">
        <f>90480-E45</f>
        <v>90480</v>
      </c>
      <c r="G45">
        <v>97.459999100000005</v>
      </c>
      <c r="H45">
        <f>100-G45</f>
        <v>2.5400008999999955</v>
      </c>
      <c r="I45">
        <f t="shared" si="6"/>
        <v>-42.809999100000006</v>
      </c>
      <c r="J45">
        <v>0</v>
      </c>
      <c r="K45">
        <f t="shared" si="7"/>
        <v>-14.72</v>
      </c>
      <c r="L45">
        <v>0.4</v>
      </c>
      <c r="M45">
        <f t="shared" si="4"/>
        <v>7.7000000000000013E-2</v>
      </c>
      <c r="N45">
        <v>3.836309</v>
      </c>
      <c r="O45">
        <f t="shared" si="8"/>
        <v>-1.0736910000000002</v>
      </c>
      <c r="P45">
        <v>6</v>
      </c>
      <c r="Q45">
        <f t="shared" si="5"/>
        <v>-3.4800000000000004</v>
      </c>
      <c r="R45">
        <v>0</v>
      </c>
      <c r="S45">
        <v>1</v>
      </c>
    </row>
    <row r="46" spans="1:19" x14ac:dyDescent="0.2">
      <c r="A46">
        <v>10</v>
      </c>
      <c r="B46">
        <v>17.452500000000001</v>
      </c>
      <c r="C46" t="s">
        <v>7</v>
      </c>
      <c r="D46">
        <v>45</v>
      </c>
      <c r="E46">
        <v>0</v>
      </c>
      <c r="F46">
        <f t="shared" si="3"/>
        <v>90480</v>
      </c>
      <c r="G46">
        <v>100</v>
      </c>
      <c r="H46">
        <f>100-G46</f>
        <v>0</v>
      </c>
      <c r="I46">
        <f t="shared" si="6"/>
        <v>-45.35</v>
      </c>
      <c r="J46">
        <v>0</v>
      </c>
      <c r="K46">
        <f t="shared" si="7"/>
        <v>-14.72</v>
      </c>
      <c r="L46">
        <v>0.5</v>
      </c>
      <c r="M46">
        <f t="shared" si="4"/>
        <v>0.17699999999999999</v>
      </c>
      <c r="N46">
        <v>3.2586455000000001</v>
      </c>
      <c r="O46">
        <f t="shared" si="8"/>
        <v>-1.6513545000000001</v>
      </c>
      <c r="P46">
        <v>8</v>
      </c>
      <c r="Q46">
        <f t="shared" si="5"/>
        <v>-1.4800000000000004</v>
      </c>
      <c r="R46">
        <v>0</v>
      </c>
      <c r="S46">
        <v>1</v>
      </c>
    </row>
    <row r="47" spans="1:19" x14ac:dyDescent="0.2">
      <c r="A47">
        <v>9</v>
      </c>
      <c r="B47">
        <v>9.5625</v>
      </c>
      <c r="C47" s="1" t="s">
        <v>54</v>
      </c>
      <c r="D47">
        <v>46</v>
      </c>
      <c r="E47">
        <v>0</v>
      </c>
      <c r="F47">
        <f t="shared" si="3"/>
        <v>90480</v>
      </c>
      <c r="G47">
        <v>100</v>
      </c>
      <c r="H47">
        <f>100-G47</f>
        <v>0</v>
      </c>
      <c r="I47">
        <f t="shared" si="6"/>
        <v>-45.35</v>
      </c>
      <c r="J47">
        <v>5.5275245000000002</v>
      </c>
      <c r="K47">
        <f t="shared" si="7"/>
        <v>-9.1924755000000005</v>
      </c>
      <c r="L47">
        <v>0.1</v>
      </c>
      <c r="M47">
        <f t="shared" si="4"/>
        <v>-0.223</v>
      </c>
      <c r="N47">
        <v>6.5</v>
      </c>
      <c r="O47">
        <f t="shared" si="8"/>
        <v>1.5899999999999999</v>
      </c>
      <c r="P47">
        <v>10</v>
      </c>
      <c r="Q47">
        <f t="shared" si="5"/>
        <v>0.51999999999999957</v>
      </c>
      <c r="R47">
        <v>0</v>
      </c>
      <c r="S47">
        <v>0</v>
      </c>
    </row>
    <row r="48" spans="1:19" x14ac:dyDescent="0.2">
      <c r="A48">
        <v>8</v>
      </c>
      <c r="B48">
        <v>9.5500000000000007</v>
      </c>
      <c r="C48" t="s">
        <v>39</v>
      </c>
      <c r="D48">
        <v>47</v>
      </c>
      <c r="E48">
        <v>21497.7304688</v>
      </c>
      <c r="F48">
        <f t="shared" si="3"/>
        <v>68982.2695312</v>
      </c>
      <c r="G48">
        <v>9.9055557000000007</v>
      </c>
      <c r="H48">
        <f>100-G48</f>
        <v>90.094444299999992</v>
      </c>
      <c r="I48">
        <f t="shared" si="6"/>
        <v>44.744444299999991</v>
      </c>
      <c r="J48">
        <v>66.517318700000004</v>
      </c>
      <c r="K48">
        <f t="shared" si="7"/>
        <v>51.797318700000005</v>
      </c>
      <c r="L48">
        <v>0.3</v>
      </c>
      <c r="M48">
        <f t="shared" si="4"/>
        <v>-2.300000000000002E-2</v>
      </c>
      <c r="N48">
        <v>5</v>
      </c>
      <c r="O48">
        <f t="shared" si="8"/>
        <v>8.9999999999999858E-2</v>
      </c>
      <c r="P48">
        <v>6</v>
      </c>
      <c r="Q48">
        <f t="shared" si="5"/>
        <v>-3.4800000000000004</v>
      </c>
      <c r="R48">
        <v>0</v>
      </c>
      <c r="S48">
        <v>0</v>
      </c>
    </row>
    <row r="49" spans="1:19" x14ac:dyDescent="0.2">
      <c r="A49">
        <v>9</v>
      </c>
      <c r="B49">
        <v>9.64</v>
      </c>
      <c r="C49" t="s">
        <v>22</v>
      </c>
      <c r="D49">
        <v>48</v>
      </c>
      <c r="E49">
        <v>52615.25</v>
      </c>
      <c r="F49">
        <f t="shared" si="3"/>
        <v>37864.75</v>
      </c>
      <c r="G49">
        <v>0.35</v>
      </c>
      <c r="H49">
        <f>100-G49</f>
        <v>99.65</v>
      </c>
      <c r="I49">
        <f t="shared" si="6"/>
        <v>54.300000000000004</v>
      </c>
      <c r="J49">
        <v>11.6985607</v>
      </c>
      <c r="K49">
        <f t="shared" si="7"/>
        <v>-3.0214393000000008</v>
      </c>
      <c r="L49">
        <v>0.2</v>
      </c>
      <c r="M49">
        <f t="shared" si="4"/>
        <v>-0.123</v>
      </c>
      <c r="N49">
        <v>5</v>
      </c>
      <c r="O49">
        <f t="shared" si="8"/>
        <v>8.9999999999999858E-2</v>
      </c>
      <c r="P49">
        <v>5</v>
      </c>
      <c r="Q49">
        <f t="shared" si="5"/>
        <v>-4.4800000000000004</v>
      </c>
      <c r="R49">
        <v>0</v>
      </c>
      <c r="S49">
        <v>0</v>
      </c>
    </row>
    <row r="50" spans="1:19" x14ac:dyDescent="0.2">
      <c r="A50">
        <v>14</v>
      </c>
      <c r="B50">
        <v>17.3125</v>
      </c>
      <c r="C50" t="s">
        <v>21</v>
      </c>
      <c r="D50">
        <v>49</v>
      </c>
      <c r="E50">
        <v>52615.25</v>
      </c>
      <c r="F50">
        <f t="shared" si="3"/>
        <v>37864.75</v>
      </c>
      <c r="G50">
        <v>0.35</v>
      </c>
      <c r="H50">
        <f>100-G50</f>
        <v>99.65</v>
      </c>
      <c r="I50">
        <f t="shared" si="6"/>
        <v>54.300000000000004</v>
      </c>
      <c r="J50">
        <v>11.6985607</v>
      </c>
      <c r="K50">
        <f t="shared" si="7"/>
        <v>-3.0214393000000008</v>
      </c>
      <c r="L50">
        <v>0.1</v>
      </c>
      <c r="M50">
        <f t="shared" si="4"/>
        <v>-0.223</v>
      </c>
      <c r="N50">
        <v>5</v>
      </c>
      <c r="O50">
        <f t="shared" si="8"/>
        <v>8.9999999999999858E-2</v>
      </c>
      <c r="P50">
        <v>29</v>
      </c>
      <c r="Q50">
        <f t="shared" si="5"/>
        <v>19.52</v>
      </c>
      <c r="R50">
        <v>0</v>
      </c>
      <c r="S50">
        <v>1</v>
      </c>
    </row>
    <row r="51" spans="1:19" x14ac:dyDescent="0.2">
      <c r="A51">
        <v>7</v>
      </c>
      <c r="B51">
        <v>7.5399999999999991</v>
      </c>
      <c r="C51" s="1" t="s">
        <v>58</v>
      </c>
      <c r="D51">
        <v>50</v>
      </c>
      <c r="E51">
        <v>1476073.75</v>
      </c>
      <c r="F51">
        <f t="shared" si="3"/>
        <v>-1385593.75</v>
      </c>
      <c r="G51">
        <v>72.437774700000006</v>
      </c>
      <c r="H51">
        <f>100-G51</f>
        <v>27.562225299999994</v>
      </c>
      <c r="I51">
        <f t="shared" si="6"/>
        <v>-17.787774700000007</v>
      </c>
      <c r="J51">
        <v>28.840063099999998</v>
      </c>
      <c r="K51">
        <f t="shared" si="7"/>
        <v>14.120063099999998</v>
      </c>
      <c r="L51">
        <v>0.3</v>
      </c>
      <c r="M51">
        <f t="shared" si="4"/>
        <v>-2.300000000000002E-2</v>
      </c>
      <c r="N51">
        <v>5</v>
      </c>
      <c r="O51">
        <f t="shared" si="8"/>
        <v>8.9999999999999858E-2</v>
      </c>
      <c r="P51">
        <v>4</v>
      </c>
      <c r="Q51">
        <f t="shared" si="5"/>
        <v>-5.48</v>
      </c>
      <c r="R51">
        <v>0</v>
      </c>
      <c r="S51">
        <v>0</v>
      </c>
    </row>
    <row r="52" spans="1:19" x14ac:dyDescent="0.2">
      <c r="A52">
        <v>7</v>
      </c>
      <c r="B52">
        <v>8.0850000000000009</v>
      </c>
      <c r="C52" t="s">
        <v>42</v>
      </c>
      <c r="D52">
        <v>51</v>
      </c>
      <c r="E52">
        <v>23724.3535156</v>
      </c>
      <c r="F52">
        <f t="shared" si="3"/>
        <v>66755.6464844</v>
      </c>
      <c r="G52">
        <v>9.5877780999999995</v>
      </c>
      <c r="H52">
        <f>100-G52</f>
        <v>90.412221900000006</v>
      </c>
      <c r="I52">
        <f t="shared" si="6"/>
        <v>45.062221900000004</v>
      </c>
      <c r="J52">
        <v>30.613031400000001</v>
      </c>
      <c r="K52">
        <f t="shared" si="7"/>
        <v>15.8930314</v>
      </c>
      <c r="L52">
        <v>0.3</v>
      </c>
      <c r="M52">
        <f t="shared" si="4"/>
        <v>-2.300000000000002E-2</v>
      </c>
      <c r="N52">
        <v>5</v>
      </c>
      <c r="O52">
        <f t="shared" si="8"/>
        <v>8.9999999999999858E-2</v>
      </c>
      <c r="P52">
        <v>3</v>
      </c>
      <c r="Q52">
        <f t="shared" si="5"/>
        <v>-6.48</v>
      </c>
      <c r="R52">
        <v>0</v>
      </c>
      <c r="S52">
        <v>0</v>
      </c>
    </row>
    <row r="53" spans="1:19" x14ac:dyDescent="0.2">
      <c r="A53">
        <v>8</v>
      </c>
      <c r="B53">
        <v>9.1475000000000009</v>
      </c>
      <c r="C53" t="s">
        <v>41</v>
      </c>
      <c r="D53">
        <v>52</v>
      </c>
      <c r="E53">
        <v>404.6642761</v>
      </c>
      <c r="F53">
        <f t="shared" si="3"/>
        <v>90075.335723900003</v>
      </c>
      <c r="G53">
        <v>52.8377762</v>
      </c>
      <c r="H53">
        <f>100-G53</f>
        <v>47.1622238</v>
      </c>
      <c r="I53">
        <f t="shared" si="6"/>
        <v>1.8122237999999982</v>
      </c>
      <c r="J53">
        <v>6.8059373000000001</v>
      </c>
      <c r="K53">
        <f t="shared" si="7"/>
        <v>-7.9140627000000006</v>
      </c>
      <c r="L53">
        <v>0.3</v>
      </c>
      <c r="M53">
        <f t="shared" si="4"/>
        <v>-2.300000000000002E-2</v>
      </c>
      <c r="N53">
        <v>6.5</v>
      </c>
      <c r="O53">
        <f t="shared" si="8"/>
        <v>1.5899999999999999</v>
      </c>
      <c r="P53">
        <v>3</v>
      </c>
      <c r="Q53">
        <f t="shared" si="5"/>
        <v>-6.48</v>
      </c>
      <c r="R53">
        <v>0</v>
      </c>
      <c r="S53">
        <v>0</v>
      </c>
    </row>
    <row r="54" spans="1:19" x14ac:dyDescent="0.2">
      <c r="A54">
        <v>5</v>
      </c>
      <c r="B54">
        <v>6.47</v>
      </c>
      <c r="C54" s="1" t="s">
        <v>55</v>
      </c>
      <c r="D54">
        <v>53</v>
      </c>
      <c r="E54">
        <v>25004.2949219</v>
      </c>
      <c r="F54">
        <f t="shared" si="3"/>
        <v>65475.7050781</v>
      </c>
      <c r="G54">
        <v>0</v>
      </c>
      <c r="H54">
        <f>100-G54</f>
        <v>100</v>
      </c>
      <c r="I54">
        <f t="shared" si="6"/>
        <v>54.65</v>
      </c>
      <c r="J54">
        <v>88.939880400000007</v>
      </c>
      <c r="K54">
        <f t="shared" si="7"/>
        <v>74.219880400000008</v>
      </c>
      <c r="L54">
        <v>0.2</v>
      </c>
      <c r="M54">
        <f t="shared" si="4"/>
        <v>-0.123</v>
      </c>
      <c r="N54">
        <v>6.5</v>
      </c>
      <c r="O54">
        <f t="shared" si="8"/>
        <v>1.5899999999999999</v>
      </c>
      <c r="P54">
        <v>1</v>
      </c>
      <c r="Q54">
        <f t="shared" si="5"/>
        <v>-8.48</v>
      </c>
      <c r="R54">
        <v>0</v>
      </c>
      <c r="S54">
        <v>0</v>
      </c>
    </row>
    <row r="55" spans="1:19" x14ac:dyDescent="0.2">
      <c r="A55">
        <v>6</v>
      </c>
      <c r="B55">
        <v>7.0024999999999995</v>
      </c>
      <c r="C55" t="s">
        <v>20</v>
      </c>
      <c r="D55">
        <v>54</v>
      </c>
      <c r="E55">
        <v>1927.5823975000001</v>
      </c>
      <c r="F55">
        <f t="shared" si="3"/>
        <v>88552.417602500005</v>
      </c>
      <c r="G55">
        <v>30.209999100000001</v>
      </c>
      <c r="H55">
        <f>100-G55</f>
        <v>69.790000899999995</v>
      </c>
      <c r="I55">
        <f t="shared" si="6"/>
        <v>24.440000899999994</v>
      </c>
      <c r="J55">
        <v>45.121173900000002</v>
      </c>
      <c r="K55">
        <f t="shared" si="7"/>
        <v>30.401173900000003</v>
      </c>
      <c r="L55">
        <v>0.4</v>
      </c>
      <c r="M55">
        <f t="shared" si="4"/>
        <v>7.7000000000000013E-2</v>
      </c>
      <c r="N55">
        <v>6.7400155000000002</v>
      </c>
      <c r="O55">
        <f t="shared" si="8"/>
        <v>1.8300155</v>
      </c>
      <c r="P55">
        <v>15</v>
      </c>
      <c r="Q55">
        <f t="shared" si="5"/>
        <v>5.52</v>
      </c>
      <c r="R55">
        <v>0</v>
      </c>
      <c r="S55">
        <v>0</v>
      </c>
    </row>
    <row r="56" spans="1:19" x14ac:dyDescent="0.2">
      <c r="A56">
        <v>9</v>
      </c>
      <c r="B56">
        <v>11.7925</v>
      </c>
      <c r="C56" t="s">
        <v>19</v>
      </c>
      <c r="D56">
        <v>55</v>
      </c>
      <c r="E56">
        <v>343962.59375</v>
      </c>
      <c r="F56">
        <f t="shared" si="3"/>
        <v>-253482.59375</v>
      </c>
      <c r="G56">
        <v>53.5511093</v>
      </c>
      <c r="H56">
        <f>100-G56</f>
        <v>46.4488907</v>
      </c>
      <c r="I56">
        <f t="shared" si="6"/>
        <v>1.0988906999999983</v>
      </c>
      <c r="J56">
        <v>17.468526799999999</v>
      </c>
      <c r="K56">
        <f t="shared" si="7"/>
        <v>2.7485267999999987</v>
      </c>
      <c r="L56">
        <v>0.3</v>
      </c>
      <c r="M56">
        <f t="shared" si="4"/>
        <v>-2.300000000000002E-2</v>
      </c>
      <c r="N56">
        <v>5.7714648000000004</v>
      </c>
      <c r="O56">
        <f t="shared" si="8"/>
        <v>0.86146480000000025</v>
      </c>
      <c r="P56">
        <v>15</v>
      </c>
      <c r="Q56">
        <f t="shared" si="5"/>
        <v>5.52</v>
      </c>
      <c r="R56">
        <v>0</v>
      </c>
      <c r="S56">
        <v>0</v>
      </c>
    </row>
    <row r="57" spans="1:19" x14ac:dyDescent="0.2">
      <c r="A57">
        <v>12</v>
      </c>
      <c r="B57">
        <v>12</v>
      </c>
      <c r="C57" t="s">
        <v>18</v>
      </c>
      <c r="D57">
        <v>56</v>
      </c>
      <c r="E57">
        <v>841.89001459999997</v>
      </c>
      <c r="F57">
        <f t="shared" si="3"/>
        <v>89638.109985400006</v>
      </c>
      <c r="G57">
        <v>99.997779800000004</v>
      </c>
      <c r="H57">
        <f>100-G57</f>
        <v>2.2201999999964528E-3</v>
      </c>
      <c r="I57">
        <f t="shared" si="6"/>
        <v>-45.347779800000005</v>
      </c>
      <c r="J57">
        <v>2.4085016000000001</v>
      </c>
      <c r="K57">
        <f t="shared" si="7"/>
        <v>-12.311498400000001</v>
      </c>
      <c r="L57">
        <v>0.1</v>
      </c>
      <c r="M57">
        <f t="shared" si="4"/>
        <v>-0.223</v>
      </c>
      <c r="N57">
        <v>4.5</v>
      </c>
      <c r="O57">
        <f t="shared" si="8"/>
        <v>-0.41000000000000014</v>
      </c>
      <c r="P57">
        <v>22</v>
      </c>
      <c r="Q57">
        <f t="shared" si="5"/>
        <v>12.52</v>
      </c>
      <c r="R57">
        <v>0</v>
      </c>
      <c r="S57">
        <v>1</v>
      </c>
    </row>
    <row r="58" spans="1:19" ht="15" customHeight="1" x14ac:dyDescent="0.2">
      <c r="A58">
        <v>12</v>
      </c>
      <c r="B58">
        <v>13.775</v>
      </c>
      <c r="C58" s="1" t="s">
        <v>57</v>
      </c>
      <c r="D58">
        <v>57</v>
      </c>
      <c r="E58">
        <v>3925.9941405999998</v>
      </c>
      <c r="F58">
        <f t="shared" si="3"/>
        <v>86554.0058594</v>
      </c>
      <c r="G58">
        <v>98.9477768</v>
      </c>
      <c r="H58">
        <f>100-G58</f>
        <v>1.0522232000000002</v>
      </c>
      <c r="I58">
        <f t="shared" si="6"/>
        <v>-44.297776800000001</v>
      </c>
      <c r="J58">
        <v>10.726720800000001</v>
      </c>
      <c r="K58">
        <f t="shared" si="7"/>
        <v>-3.9932791999999999</v>
      </c>
      <c r="L58">
        <v>0.2</v>
      </c>
      <c r="M58">
        <f t="shared" si="4"/>
        <v>-0.123</v>
      </c>
      <c r="N58">
        <v>6.5</v>
      </c>
      <c r="O58">
        <f t="shared" si="8"/>
        <v>1.5899999999999999</v>
      </c>
      <c r="P58">
        <v>10</v>
      </c>
      <c r="Q58">
        <f t="shared" si="5"/>
        <v>0.51999999999999957</v>
      </c>
      <c r="R58">
        <v>0</v>
      </c>
      <c r="S58">
        <v>0</v>
      </c>
    </row>
    <row r="59" spans="1:19" x14ac:dyDescent="0.2">
      <c r="A59">
        <v>13</v>
      </c>
      <c r="B59">
        <v>14.842499999999999</v>
      </c>
      <c r="C59" t="s">
        <v>16</v>
      </c>
      <c r="D59">
        <v>58</v>
      </c>
      <c r="E59">
        <v>0</v>
      </c>
      <c r="F59">
        <f t="shared" si="3"/>
        <v>90480</v>
      </c>
      <c r="G59">
        <v>100</v>
      </c>
      <c r="H59">
        <f>100-G59</f>
        <v>0</v>
      </c>
      <c r="I59">
        <f t="shared" si="6"/>
        <v>-45.35</v>
      </c>
      <c r="J59">
        <v>0</v>
      </c>
      <c r="K59">
        <f t="shared" si="7"/>
        <v>-14.72</v>
      </c>
      <c r="L59">
        <v>0.4</v>
      </c>
      <c r="M59">
        <f t="shared" si="4"/>
        <v>7.7000000000000013E-2</v>
      </c>
      <c r="N59">
        <v>4.5</v>
      </c>
      <c r="O59">
        <f t="shared" si="8"/>
        <v>-0.41000000000000014</v>
      </c>
      <c r="P59">
        <v>15</v>
      </c>
      <c r="Q59">
        <f t="shared" si="5"/>
        <v>5.52</v>
      </c>
      <c r="R59">
        <v>1</v>
      </c>
      <c r="S59">
        <v>1</v>
      </c>
    </row>
    <row r="60" spans="1:19" x14ac:dyDescent="0.2">
      <c r="A60">
        <v>14</v>
      </c>
      <c r="B60">
        <v>14.012499999999999</v>
      </c>
      <c r="C60" t="s">
        <v>17</v>
      </c>
      <c r="D60">
        <v>59</v>
      </c>
      <c r="E60">
        <v>48486.625</v>
      </c>
      <c r="F60">
        <f t="shared" si="3"/>
        <v>41993.375</v>
      </c>
      <c r="G60">
        <v>96.796668999999994</v>
      </c>
      <c r="H60">
        <f>100-G60</f>
        <v>3.2033310000000057</v>
      </c>
      <c r="I60">
        <f t="shared" si="6"/>
        <v>-42.146668999999996</v>
      </c>
      <c r="J60">
        <v>0.91928609999999999</v>
      </c>
      <c r="K60">
        <f t="shared" si="7"/>
        <v>-13.8007139</v>
      </c>
      <c r="L60">
        <v>0.4</v>
      </c>
      <c r="M60">
        <f t="shared" si="4"/>
        <v>7.7000000000000013E-2</v>
      </c>
      <c r="N60">
        <v>4.5</v>
      </c>
      <c r="O60">
        <f t="shared" si="8"/>
        <v>-0.41000000000000014</v>
      </c>
      <c r="P60">
        <v>21</v>
      </c>
      <c r="Q60">
        <f t="shared" si="5"/>
        <v>11.52</v>
      </c>
      <c r="R60">
        <v>1</v>
      </c>
      <c r="S60">
        <v>1</v>
      </c>
    </row>
    <row r="61" spans="1:19" x14ac:dyDescent="0.2">
      <c r="A61">
        <v>6</v>
      </c>
      <c r="B61">
        <v>6.5399999999999991</v>
      </c>
      <c r="C61" s="1" t="s">
        <v>52</v>
      </c>
      <c r="D61">
        <v>60</v>
      </c>
      <c r="E61">
        <v>15078.0683594</v>
      </c>
      <c r="F61">
        <f t="shared" si="3"/>
        <v>75401.9316406</v>
      </c>
      <c r="G61">
        <v>0</v>
      </c>
      <c r="H61">
        <f>100-G61</f>
        <v>100</v>
      </c>
      <c r="I61">
        <f t="shared" si="6"/>
        <v>54.65</v>
      </c>
      <c r="J61">
        <v>25.5579891</v>
      </c>
      <c r="K61">
        <f t="shared" si="7"/>
        <v>10.8379891</v>
      </c>
      <c r="L61">
        <v>0.6</v>
      </c>
      <c r="M61">
        <f t="shared" si="4"/>
        <v>0.27699999999999997</v>
      </c>
      <c r="N61">
        <v>4.5</v>
      </c>
      <c r="O61">
        <f t="shared" si="8"/>
        <v>-0.41000000000000014</v>
      </c>
      <c r="P61">
        <v>3</v>
      </c>
      <c r="Q61">
        <f t="shared" si="5"/>
        <v>-6.48</v>
      </c>
      <c r="R61">
        <v>0</v>
      </c>
      <c r="S61">
        <v>0</v>
      </c>
    </row>
    <row r="62" spans="1:19" x14ac:dyDescent="0.2">
      <c r="A62">
        <v>4</v>
      </c>
      <c r="B62">
        <v>3.9675000000000002</v>
      </c>
      <c r="C62" t="s">
        <v>40</v>
      </c>
      <c r="D62">
        <v>61</v>
      </c>
      <c r="E62">
        <v>41240.9101562</v>
      </c>
      <c r="F62">
        <f t="shared" si="3"/>
        <v>49239.0898438</v>
      </c>
      <c r="G62">
        <v>56.777778599999998</v>
      </c>
      <c r="H62">
        <f>100-G62</f>
        <v>43.222221400000002</v>
      </c>
      <c r="I62">
        <f t="shared" si="6"/>
        <v>-2.1277785999999992</v>
      </c>
      <c r="J62">
        <v>7.8229407999999996</v>
      </c>
      <c r="K62">
        <f t="shared" si="7"/>
        <v>-6.8970592000000011</v>
      </c>
      <c r="L62">
        <v>0.3</v>
      </c>
      <c r="M62">
        <f t="shared" si="4"/>
        <v>-2.300000000000002E-2</v>
      </c>
      <c r="N62">
        <v>4.5</v>
      </c>
      <c r="O62">
        <f t="shared" si="8"/>
        <v>-0.41000000000000014</v>
      </c>
      <c r="P62">
        <v>3</v>
      </c>
      <c r="Q62">
        <f t="shared" si="5"/>
        <v>-6.48</v>
      </c>
      <c r="R62">
        <v>0</v>
      </c>
      <c r="S62">
        <v>0</v>
      </c>
    </row>
    <row r="63" spans="1:19" x14ac:dyDescent="0.2">
      <c r="A63">
        <v>12</v>
      </c>
      <c r="B63">
        <v>14.1975</v>
      </c>
      <c r="C63" t="s">
        <v>26</v>
      </c>
      <c r="D63">
        <v>62</v>
      </c>
      <c r="E63">
        <v>2333.6013183999999</v>
      </c>
      <c r="F63">
        <f t="shared" si="3"/>
        <v>88146.398681599996</v>
      </c>
      <c r="G63">
        <v>100</v>
      </c>
      <c r="H63">
        <f>100-G63</f>
        <v>0</v>
      </c>
      <c r="I63">
        <f t="shared" si="6"/>
        <v>-45.35</v>
      </c>
      <c r="J63">
        <v>0</v>
      </c>
      <c r="K63">
        <f t="shared" si="7"/>
        <v>-14.72</v>
      </c>
      <c r="L63">
        <v>0.4</v>
      </c>
      <c r="M63">
        <f t="shared" si="4"/>
        <v>7.7000000000000013E-2</v>
      </c>
      <c r="N63">
        <v>4</v>
      </c>
      <c r="O63">
        <f t="shared" si="8"/>
        <v>-0.91000000000000014</v>
      </c>
      <c r="P63">
        <v>13</v>
      </c>
      <c r="Q63">
        <f t="shared" si="5"/>
        <v>3.5199999999999996</v>
      </c>
      <c r="R63">
        <v>0</v>
      </c>
      <c r="S63">
        <v>1</v>
      </c>
    </row>
    <row r="64" spans="1:19" x14ac:dyDescent="0.2">
      <c r="A64">
        <v>12</v>
      </c>
      <c r="B64">
        <v>12.015000000000001</v>
      </c>
      <c r="C64" t="s">
        <v>27</v>
      </c>
      <c r="D64">
        <v>63</v>
      </c>
      <c r="E64">
        <v>19317.2089844</v>
      </c>
      <c r="F64">
        <f t="shared" si="3"/>
        <v>71162.7910156</v>
      </c>
      <c r="G64">
        <v>16.952222800000001</v>
      </c>
      <c r="H64">
        <f>100-G64</f>
        <v>83.047777199999999</v>
      </c>
      <c r="I64">
        <f t="shared" si="6"/>
        <v>37.697777199999997</v>
      </c>
      <c r="J64">
        <v>0.331679</v>
      </c>
      <c r="K64">
        <f t="shared" si="7"/>
        <v>-14.388321000000001</v>
      </c>
      <c r="L64">
        <v>0.4</v>
      </c>
      <c r="M64">
        <f t="shared" si="4"/>
        <v>7.7000000000000013E-2</v>
      </c>
      <c r="N64">
        <v>4</v>
      </c>
      <c r="O64">
        <f t="shared" si="8"/>
        <v>-0.91000000000000014</v>
      </c>
      <c r="P64">
        <v>12</v>
      </c>
      <c r="Q64">
        <f t="shared" si="5"/>
        <v>2.5199999999999996</v>
      </c>
      <c r="R64">
        <v>1</v>
      </c>
      <c r="S64">
        <v>1</v>
      </c>
    </row>
    <row r="65" spans="1:19" x14ac:dyDescent="0.2">
      <c r="A65">
        <v>11</v>
      </c>
      <c r="B65">
        <v>11.015000000000001</v>
      </c>
      <c r="C65" t="s">
        <v>11</v>
      </c>
      <c r="D65">
        <v>64</v>
      </c>
      <c r="E65">
        <v>27985.1113281</v>
      </c>
      <c r="F65">
        <f t="shared" si="3"/>
        <v>62494.8886719</v>
      </c>
      <c r="G65">
        <v>49.792221099999999</v>
      </c>
      <c r="H65">
        <f>100-G65</f>
        <v>50.207778900000001</v>
      </c>
      <c r="I65">
        <f t="shared" ref="I65" si="9">H65-45.35</f>
        <v>4.8577788999999996</v>
      </c>
      <c r="J65">
        <v>0</v>
      </c>
      <c r="K65">
        <f t="shared" ref="K65" si="10">J65-14.72</f>
        <v>-14.72</v>
      </c>
      <c r="L65">
        <v>0.8</v>
      </c>
      <c r="M65">
        <f t="shared" si="4"/>
        <v>0.47700000000000004</v>
      </c>
      <c r="N65">
        <v>4.5</v>
      </c>
      <c r="O65">
        <f t="shared" ref="O65" si="11">N65-4.91</f>
        <v>-0.41000000000000014</v>
      </c>
      <c r="P65">
        <v>20</v>
      </c>
      <c r="Q65">
        <f t="shared" si="5"/>
        <v>10.52</v>
      </c>
      <c r="R65">
        <v>0</v>
      </c>
      <c r="S6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M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M. Myers</dc:creator>
  <cp:lastModifiedBy>Brian M. Myers</cp:lastModifiedBy>
  <dcterms:created xsi:type="dcterms:W3CDTF">2023-01-04T03:26:15Z</dcterms:created>
  <dcterms:modified xsi:type="dcterms:W3CDTF">2023-12-08T22:29:04Z</dcterms:modified>
</cp:coreProperties>
</file>